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mihalisdoumas/Downloads/"/>
    </mc:Choice>
  </mc:AlternateContent>
  <xr:revisionPtr revIDLastSave="0" documentId="13_ncr:1_{265FAB42-5738-7E42-A62A-F844DD3C9FF3}" xr6:coauthVersionLast="47" xr6:coauthVersionMax="47" xr10:uidLastSave="{00000000-0000-0000-0000-000000000000}"/>
  <bookViews>
    <workbookView xWindow="4180" yWindow="740" windowWidth="24040" windowHeight="16560" xr2:uid="{00000000-000D-0000-FFFF-FFFF00000000}"/>
  </bookViews>
  <sheets>
    <sheet name="Demographics" sheetId="2" r:id="rId1"/>
    <sheet name="Pre-post data" sheetId="1" r:id="rId2"/>
    <sheet name="abbreviatio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K25" i="1" l="1"/>
  <c r="CK26" i="1" s="1"/>
</calcChain>
</file>

<file path=xl/sharedStrings.xml><?xml version="1.0" encoding="utf-8"?>
<sst xmlns="http://schemas.openxmlformats.org/spreadsheetml/2006/main" count="275" uniqueCount="208">
  <si>
    <t>ID</t>
  </si>
  <si>
    <t>TrailA_preL</t>
  </si>
  <si>
    <t>TrailA_postL</t>
  </si>
  <si>
    <t>TrailB_preL</t>
  </si>
  <si>
    <t>TrailB_postL</t>
  </si>
  <si>
    <t>FEPP1_preL</t>
  </si>
  <si>
    <t>FEPP1_postL</t>
  </si>
  <si>
    <t>FEPU1_preL</t>
  </si>
  <si>
    <t>FEPU1_postL</t>
  </si>
  <si>
    <t>FEPP2_preL</t>
  </si>
  <si>
    <t>FEPP2_postL</t>
  </si>
  <si>
    <t>FEPU2_preL</t>
  </si>
  <si>
    <t>FEPU2_postL</t>
  </si>
  <si>
    <t>FEPP_preL_M</t>
  </si>
  <si>
    <t>FEPP_postL_M</t>
  </si>
  <si>
    <t>FEPU_preL_M</t>
  </si>
  <si>
    <t>FEPU_postL_M</t>
  </si>
  <si>
    <t>Fatigue_preL</t>
  </si>
  <si>
    <t>Fatigue_postL</t>
  </si>
  <si>
    <t>Energy_preL</t>
  </si>
  <si>
    <t>Energy_postL</t>
  </si>
  <si>
    <t>Depressed_preL</t>
  </si>
  <si>
    <t>Depressed_postL</t>
  </si>
  <si>
    <t>Anxious_preL</t>
  </si>
  <si>
    <t>Anxious_postL</t>
  </si>
  <si>
    <t>Concentration_preL</t>
  </si>
  <si>
    <t>Concentration_postL</t>
  </si>
  <si>
    <t>Movement_preL</t>
  </si>
  <si>
    <t>Movement_postL</t>
  </si>
  <si>
    <t>BPST_Level_preL</t>
  </si>
  <si>
    <t>BPST_Level_postL</t>
  </si>
  <si>
    <t>BPST_Span_preL</t>
  </si>
  <si>
    <t>BPST_Span_postL</t>
  </si>
  <si>
    <t>BPST_Trials_preL</t>
  </si>
  <si>
    <t>BPST_Trials_postL</t>
  </si>
  <si>
    <t>10MTWT_Time_preL</t>
  </si>
  <si>
    <t>10MTWT_Time_postL</t>
  </si>
  <si>
    <t>10MTWT_steps_preL</t>
  </si>
  <si>
    <t>10MTWT_steps_postL</t>
  </si>
  <si>
    <t>360R_Time_preL</t>
  </si>
  <si>
    <t>360R_time_postL</t>
  </si>
  <si>
    <t>360R_steps_preL</t>
  </si>
  <si>
    <t>360R_steps_postL</t>
  </si>
  <si>
    <t>360L_time_preL</t>
  </si>
  <si>
    <t>360L_time_postL</t>
  </si>
  <si>
    <t>360L_steps_preL</t>
  </si>
  <si>
    <t>360L_steps_postL</t>
  </si>
  <si>
    <t>TUG_preL</t>
  </si>
  <si>
    <t>TUG_postL</t>
  </si>
  <si>
    <t>DTTUG_preL</t>
  </si>
  <si>
    <t>DTTUG_postL</t>
  </si>
  <si>
    <t>LDOPA_preL</t>
  </si>
  <si>
    <t>LDOPA_postL</t>
  </si>
  <si>
    <t>N/A</t>
  </si>
  <si>
    <t>TrailA_preD</t>
  </si>
  <si>
    <t>TrailA_postD</t>
  </si>
  <si>
    <t>TrailB_preD</t>
  </si>
  <si>
    <t>TrailB_postD</t>
  </si>
  <si>
    <t>FEPP1_preD</t>
  </si>
  <si>
    <t>FEPP1_postD</t>
  </si>
  <si>
    <t>FEPU1_preD</t>
  </si>
  <si>
    <t>FEPU1_postD</t>
  </si>
  <si>
    <t>FEPP2_preD</t>
  </si>
  <si>
    <t>FEPP2_postD</t>
  </si>
  <si>
    <t>FEPU2_preD</t>
  </si>
  <si>
    <t>FEPU2_postD</t>
  </si>
  <si>
    <t>FEPP_preD_M</t>
  </si>
  <si>
    <t>FEPP_postD_M</t>
  </si>
  <si>
    <t>FEPU_preD_M</t>
  </si>
  <si>
    <t>FEPU_postD_M</t>
  </si>
  <si>
    <t>Fatigue_preD</t>
  </si>
  <si>
    <t>Fatigue_postD</t>
  </si>
  <si>
    <t>Energy_preD</t>
  </si>
  <si>
    <t>Energy_postD</t>
  </si>
  <si>
    <t>Depressed_preD</t>
  </si>
  <si>
    <t>Depressed_postD</t>
  </si>
  <si>
    <t>Anxious_preD</t>
  </si>
  <si>
    <t>Anxious_postD</t>
  </si>
  <si>
    <t>Concentration_preD</t>
  </si>
  <si>
    <t>Concentration_postD</t>
  </si>
  <si>
    <t>Movement_preD</t>
  </si>
  <si>
    <t>Movement_postD</t>
  </si>
  <si>
    <t>BPST_Level_preD</t>
  </si>
  <si>
    <t>BPST_Level_postD</t>
  </si>
  <si>
    <t>BPST_Span_preD</t>
  </si>
  <si>
    <t>BPST_Span_postD</t>
  </si>
  <si>
    <t>BPST_Trials_preD</t>
  </si>
  <si>
    <t>BPST_Trials_postD</t>
  </si>
  <si>
    <t>10MTWT_Time_preD</t>
  </si>
  <si>
    <t>10MTWT_Time_postD</t>
  </si>
  <si>
    <t>10MTWT_steps_preD</t>
  </si>
  <si>
    <t>10MTWT_steps_postD</t>
  </si>
  <si>
    <t>360R_Time_preD</t>
  </si>
  <si>
    <t>360R_time_postD</t>
  </si>
  <si>
    <t>360R_steps_preD</t>
  </si>
  <si>
    <t>360R_steps_postD</t>
  </si>
  <si>
    <t>360L_time_preD</t>
  </si>
  <si>
    <t>360L_time_postD</t>
  </si>
  <si>
    <t>360L_steps_preD</t>
  </si>
  <si>
    <t>360L_steps_postD</t>
  </si>
  <si>
    <t>TUG_preD</t>
  </si>
  <si>
    <t>TUG_postD</t>
  </si>
  <si>
    <t>DTTUG_preD</t>
  </si>
  <si>
    <t>DTTUG_postD</t>
  </si>
  <si>
    <t>LDOPA_preD</t>
  </si>
  <si>
    <t>LDOPA_postD</t>
  </si>
  <si>
    <t>Age</t>
  </si>
  <si>
    <t>Gender</t>
  </si>
  <si>
    <t>Education</t>
  </si>
  <si>
    <t>Years with PD</t>
  </si>
  <si>
    <t>Falls past year?</t>
  </si>
  <si>
    <t>PD Meds</t>
  </si>
  <si>
    <t>Therapeutic dance?</t>
  </si>
  <si>
    <t>Dance training?</t>
  </si>
  <si>
    <t>H&amp;Y</t>
  </si>
  <si>
    <t>UPDRS III</t>
  </si>
  <si>
    <t>ABC</t>
  </si>
  <si>
    <t>HADS</t>
  </si>
  <si>
    <t>FOG-Q</t>
  </si>
  <si>
    <t>MoCa</t>
  </si>
  <si>
    <t>F</t>
  </si>
  <si>
    <t>Co-Beneldopa, Madopar, Rotigotine</t>
  </si>
  <si>
    <t>N</t>
  </si>
  <si>
    <t>M</t>
  </si>
  <si>
    <t>Co-Beneldopa,  Co-Beneldopa (SR), Rotigotine</t>
  </si>
  <si>
    <t>Y</t>
  </si>
  <si>
    <t>Co-Beneldopa, Co-Beneldopa (SR), Rotigotine</t>
  </si>
  <si>
    <t>Co-Beneldopa, Rasagiline, Ropinirole</t>
  </si>
  <si>
    <t>Co-Beneldopa, Rasagiline, Levodopa/Carbidopa, Ropinirole</t>
  </si>
  <si>
    <t>Co-Beneldopa, Co-Beneldopa (SR)</t>
  </si>
  <si>
    <t>Co-Beneldopa, Co-Beneldopa (CR), Rasagiline, Pramiperole</t>
  </si>
  <si>
    <t>Carbidopa/Levodopa, Rasagiline, Ropinirole</t>
  </si>
  <si>
    <t>Carbidopa/Levodopa, Selegiline, Amantadine, Rotigotine</t>
  </si>
  <si>
    <t>Rotigotine</t>
  </si>
  <si>
    <t>Co-Beneldopa</t>
  </si>
  <si>
    <t xml:space="preserve">Carbidopa/Levodopa </t>
  </si>
  <si>
    <t>Co-Beneldopa, Rasagiline</t>
  </si>
  <si>
    <t>Co-Beneldopa, Co-Beneldopa (CR), Rasiligine, Rotigotine</t>
  </si>
  <si>
    <t>Carbidopa/levidopa, Rasagiline, Ropinirole</t>
  </si>
  <si>
    <t>Co-Beneldopa, Co-Beneldopa (CR), Ropinirole, Carbidopa/levodopa</t>
  </si>
  <si>
    <t>None</t>
  </si>
  <si>
    <t>List of abbreviations</t>
  </si>
  <si>
    <t>10MWT: 10 Meter Walk Test</t>
  </si>
  <si>
    <t>360R/L: 360 Degree Turn Test (Right/Left)</t>
  </si>
  <si>
    <t>6MWT: Six Minute Walk Test</t>
  </si>
  <si>
    <t>ABC: Activities Specific Balance Confidence Scale</t>
  </si>
  <si>
    <t>ADL: Activities of Daily Living</t>
  </si>
  <si>
    <t>ANOVA: Analysis of Variance</t>
  </si>
  <si>
    <t>BBS: Berg Balance Scale</t>
  </si>
  <si>
    <t>BDI-II: Beck Depression Inventory</t>
  </si>
  <si>
    <t>BPST: Body Position Spatial Task</t>
  </si>
  <si>
    <t>BSE: Body Self Efficacy Scale</t>
  </si>
  <si>
    <t>CINAHL: Cumulative Index to Nursing and Allied Health Literature</t>
  </si>
  <si>
    <t>COREQ: Consolidated criteria for reporting qualitative studies 32-item checklist</t>
  </si>
  <si>
    <t>DBS: Deep brain stimulation</t>
  </si>
  <si>
    <t>DMT: Dance/movement therapy</t>
  </si>
  <si>
    <t>DS: Digit Span</t>
  </si>
  <si>
    <t>DSST: Digit Symbol Substitution Test</t>
  </si>
  <si>
    <t>DT-TUG: Dual-task Timed Up and Go Test</t>
  </si>
  <si>
    <t>EMG: Electromyography</t>
  </si>
  <si>
    <t>FAB: Fullerton Advanced Balance Scale</t>
  </si>
  <si>
    <t>FEP: Fist-edge-palm Test</t>
  </si>
  <si>
    <t>FES-I: Falls Efficacy Scale International</t>
  </si>
  <si>
    <t>FOG-Q: Freezing of Gait Questionnaire</t>
  </si>
  <si>
    <t>FTSST: Five Times Sit-to-Stand Test</t>
  </si>
  <si>
    <t>GFI: Gait Fatigue Index</t>
  </si>
  <si>
    <t>H&amp;Y: Hoehn and Yahr Scale</t>
  </si>
  <si>
    <t>HADS: Hospital Anxiety and Depression Scale</t>
  </si>
  <si>
    <t>IPA: Interpretive Phenomenological Analysis</t>
  </si>
  <si>
    <t>IQR: Interquartile range</t>
  </si>
  <si>
    <t>ITT: Intention to treat</t>
  </si>
  <si>
    <t>M: Mean</t>
  </si>
  <si>
    <t>M/S: Meters per second</t>
  </si>
  <si>
    <t>MD: Mean difference</t>
  </si>
  <si>
    <t>MDS-UPDRS I: Movement Disorder Society United Parkinson’s Disease Rating Scale of Non-</t>
  </si>
  <si>
    <t>Motor Aspects of Experiences of Daily Living</t>
  </si>
  <si>
    <t>MDS-UPDRS II: Movement Disorder Society United Parkinson’s Disease Rating Scale of Motor</t>
  </si>
  <si>
    <t>Aspects of Experiences of Daily Living</t>
  </si>
  <si>
    <t>MDS-UPDRS III: Movement Disorder Society United Parkinson’s Disease Rating Scale Motor</t>
  </si>
  <si>
    <t>Subscale</t>
  </si>
  <si>
    <t>MeSH: Medical Subject Headings</t>
  </si>
  <si>
    <t>MID: Minimally important difference</t>
  </si>
  <si>
    <t>MoCa: Montreal Cognitive Assessment</t>
  </si>
  <si>
    <t>MS: Multiple Sclerosis</t>
  </si>
  <si>
    <t>OLS: One Leg Stance Test</t>
  </si>
  <si>
    <t>PAR: Participatory Action Research</t>
  </si>
  <si>
    <t>PD: Parkinson’s disease</t>
  </si>
  <si>
    <t>PDQ-39: Parkinson’s Disease Questionnaire</t>
  </si>
  <si>
    <t>PDQL: Parkinson’s Disease Quality of Life Questionnaire</t>
  </si>
  <si>
    <t>PFS-16: Parkinson’s Disease Fatigue Scale</t>
  </si>
  <si>
    <t>PHQ-9: Patient Health Questionnaire</t>
  </si>
  <si>
    <t>PPI: Patient and public involvement</t>
  </si>
  <si>
    <t>QOL: Quality of life</t>
  </si>
  <si>
    <t>QOLS: Oregon Health &amp; Sciences University Quality of Life Scale</t>
  </si>
  <si>
    <t>QUB: Queen’s University Belfast</t>
  </si>
  <si>
    <t>RCT: Randomized controlled trial</t>
  </si>
  <si>
    <t>RDM: ReDiscoverMe</t>
  </si>
  <si>
    <t>RSN: Research Support Network</t>
  </si>
  <si>
    <t>SD: Standard deviation</t>
  </si>
  <si>
    <t>Sec: Seconds</t>
  </si>
  <si>
    <t>SI: Summary Index</t>
  </si>
  <si>
    <t>SMD: Standardized mean difference</t>
  </si>
  <si>
    <t>SOT: Sensory Organization Test</t>
  </si>
  <si>
    <t>SRT: Sit and Reach Test</t>
  </si>
  <si>
    <t>Trails A&amp;B: Trail Making Tests A and B</t>
  </si>
  <si>
    <t>TS: Tandem Stance Test</t>
  </si>
  <si>
    <t>TUG: Timed Up and Go Test</t>
  </si>
  <si>
    <t>VAS: Visual Analogue 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8"/>
      <color theme="1"/>
      <name val="Helvetica"/>
      <family val="2"/>
    </font>
    <font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E35C9-FC6D-A940-AAB2-EFA097635559}">
  <dimension ref="A1:O25"/>
  <sheetViews>
    <sheetView tabSelected="1" workbookViewId="0">
      <selection activeCell="F30" sqref="F30"/>
    </sheetView>
  </sheetViews>
  <sheetFormatPr baseColWidth="10" defaultRowHeight="15"/>
  <cols>
    <col min="6" max="6" width="12.5" bestFit="1" customWidth="1"/>
    <col min="7" max="7" width="52.83203125" bestFit="1" customWidth="1"/>
    <col min="8" max="8" width="16.5" bestFit="1" customWidth="1"/>
    <col min="9" max="9" width="13.1640625" bestFit="1" customWidth="1"/>
  </cols>
  <sheetData>
    <row r="1" spans="1:15">
      <c r="A1" s="3" t="s">
        <v>0</v>
      </c>
      <c r="B1" s="3" t="s">
        <v>106</v>
      </c>
      <c r="C1" s="3" t="s">
        <v>107</v>
      </c>
      <c r="D1" s="3" t="s">
        <v>108</v>
      </c>
      <c r="E1" s="3" t="s">
        <v>109</v>
      </c>
      <c r="F1" s="3" t="s">
        <v>110</v>
      </c>
      <c r="G1" s="3" t="s">
        <v>111</v>
      </c>
      <c r="H1" s="4" t="s">
        <v>112</v>
      </c>
      <c r="I1" s="4" t="s">
        <v>113</v>
      </c>
      <c r="J1" s="3" t="s">
        <v>114</v>
      </c>
      <c r="K1" s="3" t="s">
        <v>115</v>
      </c>
      <c r="L1" s="3" t="s">
        <v>116</v>
      </c>
      <c r="M1" s="3" t="s">
        <v>117</v>
      </c>
      <c r="N1" s="3" t="s">
        <v>118</v>
      </c>
      <c r="O1" s="3" t="s">
        <v>119</v>
      </c>
    </row>
    <row r="2" spans="1:15">
      <c r="A2" s="5">
        <v>1</v>
      </c>
      <c r="B2" s="5">
        <v>61</v>
      </c>
      <c r="C2" s="6" t="s">
        <v>120</v>
      </c>
      <c r="D2" s="5">
        <v>13</v>
      </c>
      <c r="E2" s="5">
        <v>4</v>
      </c>
      <c r="F2" s="5">
        <v>0</v>
      </c>
      <c r="G2" s="5" t="s">
        <v>121</v>
      </c>
      <c r="H2" s="6" t="s">
        <v>122</v>
      </c>
      <c r="I2" s="6" t="s">
        <v>122</v>
      </c>
      <c r="J2" s="5">
        <v>1.5</v>
      </c>
      <c r="K2" s="5">
        <v>18</v>
      </c>
      <c r="L2" s="5">
        <v>51.25</v>
      </c>
      <c r="M2" s="5">
        <v>8</v>
      </c>
      <c r="N2" s="5">
        <v>4</v>
      </c>
      <c r="O2" s="5">
        <v>26</v>
      </c>
    </row>
    <row r="3" spans="1:15">
      <c r="A3" s="5">
        <v>2</v>
      </c>
      <c r="B3" s="5">
        <v>53</v>
      </c>
      <c r="C3" s="6" t="s">
        <v>123</v>
      </c>
      <c r="D3" s="5">
        <v>11</v>
      </c>
      <c r="E3" s="5">
        <v>3</v>
      </c>
      <c r="F3" s="5">
        <v>0</v>
      </c>
      <c r="G3" s="5" t="s">
        <v>124</v>
      </c>
      <c r="H3" s="6" t="s">
        <v>125</v>
      </c>
      <c r="I3" s="6" t="s">
        <v>122</v>
      </c>
      <c r="J3" s="5">
        <v>3</v>
      </c>
      <c r="K3" s="5">
        <v>34</v>
      </c>
      <c r="L3" s="5">
        <v>33.125</v>
      </c>
      <c r="M3" s="5">
        <v>16</v>
      </c>
      <c r="N3" s="5">
        <v>5</v>
      </c>
      <c r="O3" s="5">
        <v>27</v>
      </c>
    </row>
    <row r="4" spans="1:15">
      <c r="A4" s="5">
        <v>3</v>
      </c>
      <c r="B4" s="5">
        <v>67</v>
      </c>
      <c r="C4" s="6" t="s">
        <v>123</v>
      </c>
      <c r="D4" s="5">
        <v>10</v>
      </c>
      <c r="E4" s="5">
        <v>2</v>
      </c>
      <c r="F4" s="5">
        <v>0</v>
      </c>
      <c r="G4" s="5" t="s">
        <v>126</v>
      </c>
      <c r="H4" s="6" t="s">
        <v>125</v>
      </c>
      <c r="I4" s="6" t="s">
        <v>122</v>
      </c>
      <c r="J4" s="5">
        <v>1</v>
      </c>
      <c r="K4" s="5">
        <v>19</v>
      </c>
      <c r="L4" s="5">
        <v>81.25</v>
      </c>
      <c r="M4" s="5">
        <v>10</v>
      </c>
      <c r="N4" s="5">
        <v>10</v>
      </c>
      <c r="O4" s="5">
        <v>24</v>
      </c>
    </row>
    <row r="5" spans="1:15">
      <c r="A5" s="5">
        <v>4</v>
      </c>
      <c r="B5" s="5">
        <v>68</v>
      </c>
      <c r="C5" s="6" t="s">
        <v>123</v>
      </c>
      <c r="D5" s="5">
        <v>16</v>
      </c>
      <c r="E5" s="5">
        <v>5</v>
      </c>
      <c r="F5" s="5">
        <v>0</v>
      </c>
      <c r="G5" s="5" t="s">
        <v>127</v>
      </c>
      <c r="H5" s="6" t="s">
        <v>125</v>
      </c>
      <c r="I5" s="6" t="s">
        <v>122</v>
      </c>
      <c r="J5" s="5">
        <v>2</v>
      </c>
      <c r="K5" s="5">
        <v>28</v>
      </c>
      <c r="L5" s="5">
        <v>81.25</v>
      </c>
      <c r="M5" s="5">
        <v>8</v>
      </c>
      <c r="N5" s="5">
        <v>8</v>
      </c>
      <c r="O5" s="5">
        <v>27</v>
      </c>
    </row>
    <row r="6" spans="1:15">
      <c r="A6" s="5">
        <v>5</v>
      </c>
      <c r="B6" s="5">
        <v>66</v>
      </c>
      <c r="C6" s="6" t="s">
        <v>123</v>
      </c>
      <c r="D6" s="5">
        <v>18</v>
      </c>
      <c r="E6" s="5">
        <v>10</v>
      </c>
      <c r="F6" s="5">
        <v>0</v>
      </c>
      <c r="G6" s="5" t="s">
        <v>128</v>
      </c>
      <c r="H6" s="6" t="s">
        <v>125</v>
      </c>
      <c r="I6" s="6" t="s">
        <v>122</v>
      </c>
      <c r="J6" s="5">
        <v>1.5</v>
      </c>
      <c r="K6" s="5">
        <v>20</v>
      </c>
      <c r="L6" s="5">
        <v>58.125</v>
      </c>
      <c r="M6" s="5">
        <v>15</v>
      </c>
      <c r="N6" s="5">
        <v>4</v>
      </c>
      <c r="O6" s="5">
        <v>29</v>
      </c>
    </row>
    <row r="7" spans="1:15">
      <c r="A7" s="5">
        <v>6</v>
      </c>
      <c r="B7" s="5">
        <v>62</v>
      </c>
      <c r="C7" s="6" t="s">
        <v>120</v>
      </c>
      <c r="D7" s="5">
        <v>11</v>
      </c>
      <c r="E7" s="5">
        <v>11</v>
      </c>
      <c r="F7" s="5">
        <v>0</v>
      </c>
      <c r="G7" s="5" t="s">
        <v>129</v>
      </c>
      <c r="H7" s="6" t="s">
        <v>122</v>
      </c>
      <c r="I7" s="6" t="s">
        <v>122</v>
      </c>
      <c r="J7" s="5">
        <v>3</v>
      </c>
      <c r="K7" s="5">
        <v>23</v>
      </c>
      <c r="L7" s="5">
        <v>70.625</v>
      </c>
      <c r="M7" s="5">
        <v>21</v>
      </c>
      <c r="N7" s="5">
        <v>20</v>
      </c>
      <c r="O7" s="5">
        <v>28</v>
      </c>
    </row>
    <row r="8" spans="1:15">
      <c r="A8" s="5">
        <v>7</v>
      </c>
      <c r="B8" s="5">
        <v>64</v>
      </c>
      <c r="C8" s="6" t="s">
        <v>120</v>
      </c>
      <c r="D8" s="5">
        <v>18</v>
      </c>
      <c r="E8" s="5">
        <v>10</v>
      </c>
      <c r="F8" s="5">
        <v>1</v>
      </c>
      <c r="G8" s="5" t="s">
        <v>130</v>
      </c>
      <c r="H8" s="6" t="s">
        <v>122</v>
      </c>
      <c r="I8" s="6" t="s">
        <v>122</v>
      </c>
      <c r="J8" s="5">
        <v>1.5</v>
      </c>
      <c r="K8" s="5">
        <v>32</v>
      </c>
      <c r="L8" s="5">
        <v>85</v>
      </c>
      <c r="M8" s="5">
        <v>10</v>
      </c>
      <c r="N8" s="5">
        <v>13</v>
      </c>
      <c r="O8" s="5">
        <v>27</v>
      </c>
    </row>
    <row r="9" spans="1:15">
      <c r="A9" s="5">
        <v>8</v>
      </c>
      <c r="B9" s="5">
        <v>67</v>
      </c>
      <c r="C9" s="6" t="s">
        <v>123</v>
      </c>
      <c r="D9" s="5">
        <v>18</v>
      </c>
      <c r="E9" s="5">
        <v>6</v>
      </c>
      <c r="F9" s="5">
        <v>0</v>
      </c>
      <c r="G9" s="5" t="s">
        <v>131</v>
      </c>
      <c r="H9" s="6" t="s">
        <v>125</v>
      </c>
      <c r="I9" s="6" t="s">
        <v>122</v>
      </c>
      <c r="J9" s="5">
        <v>1</v>
      </c>
      <c r="K9" s="5">
        <v>27</v>
      </c>
      <c r="L9" s="5">
        <v>95.625</v>
      </c>
      <c r="M9" s="5">
        <v>8</v>
      </c>
      <c r="N9" s="5">
        <v>5</v>
      </c>
      <c r="O9" s="5">
        <v>28</v>
      </c>
    </row>
    <row r="10" spans="1:15">
      <c r="A10" s="5">
        <v>9</v>
      </c>
      <c r="B10" s="5">
        <v>72</v>
      </c>
      <c r="C10" s="6" t="s">
        <v>123</v>
      </c>
      <c r="D10" s="5">
        <v>18</v>
      </c>
      <c r="E10" s="5">
        <v>3</v>
      </c>
      <c r="F10" s="5">
        <v>0</v>
      </c>
      <c r="G10" s="5" t="s">
        <v>129</v>
      </c>
      <c r="H10" s="6" t="s">
        <v>125</v>
      </c>
      <c r="I10" s="6" t="s">
        <v>122</v>
      </c>
      <c r="J10" s="5">
        <v>3</v>
      </c>
      <c r="K10" s="5">
        <v>49</v>
      </c>
      <c r="L10" s="5">
        <v>79.375</v>
      </c>
      <c r="M10" s="5">
        <v>8</v>
      </c>
      <c r="N10" s="5">
        <v>10</v>
      </c>
      <c r="O10" s="5">
        <v>27</v>
      </c>
    </row>
    <row r="11" spans="1:15">
      <c r="A11" s="5">
        <v>10</v>
      </c>
      <c r="B11" s="5">
        <v>70</v>
      </c>
      <c r="C11" s="6" t="s">
        <v>120</v>
      </c>
      <c r="D11" s="5">
        <v>20</v>
      </c>
      <c r="E11" s="5">
        <v>31</v>
      </c>
      <c r="F11" s="5">
        <v>1</v>
      </c>
      <c r="G11" s="5" t="s">
        <v>132</v>
      </c>
      <c r="H11" s="6" t="s">
        <v>122</v>
      </c>
      <c r="I11" s="6" t="s">
        <v>122</v>
      </c>
      <c r="J11" s="5">
        <v>4</v>
      </c>
      <c r="K11" s="5">
        <v>66</v>
      </c>
      <c r="L11" s="5">
        <v>53.125</v>
      </c>
      <c r="M11" s="5">
        <v>10</v>
      </c>
      <c r="N11" s="5">
        <v>12</v>
      </c>
      <c r="O11" s="5">
        <v>23</v>
      </c>
    </row>
    <row r="12" spans="1:15">
      <c r="A12" s="5">
        <v>11</v>
      </c>
      <c r="B12" s="5">
        <v>79</v>
      </c>
      <c r="C12" s="6" t="s">
        <v>123</v>
      </c>
      <c r="D12" s="5">
        <v>18</v>
      </c>
      <c r="E12" s="5">
        <v>12</v>
      </c>
      <c r="F12" s="5">
        <v>0</v>
      </c>
      <c r="G12" s="5" t="s">
        <v>140</v>
      </c>
      <c r="H12" s="6" t="s">
        <v>125</v>
      </c>
      <c r="I12" s="6" t="s">
        <v>125</v>
      </c>
      <c r="J12" s="5">
        <v>3</v>
      </c>
      <c r="K12" s="5">
        <v>30</v>
      </c>
      <c r="L12" s="5">
        <v>73.75</v>
      </c>
      <c r="M12" s="5">
        <v>4</v>
      </c>
      <c r="N12" s="5">
        <v>10</v>
      </c>
      <c r="O12" s="5">
        <v>28</v>
      </c>
    </row>
    <row r="13" spans="1:15">
      <c r="A13" s="5">
        <v>12</v>
      </c>
      <c r="B13" s="5">
        <v>71</v>
      </c>
      <c r="C13" s="6" t="s">
        <v>120</v>
      </c>
      <c r="D13" s="5">
        <v>13</v>
      </c>
      <c r="E13" s="5">
        <v>1</v>
      </c>
      <c r="F13" s="5">
        <v>0</v>
      </c>
      <c r="G13" s="5" t="s">
        <v>133</v>
      </c>
      <c r="H13" s="6" t="s">
        <v>122</v>
      </c>
      <c r="I13" s="6" t="s">
        <v>125</v>
      </c>
      <c r="J13" s="5">
        <v>1.5</v>
      </c>
      <c r="K13" s="5">
        <v>25</v>
      </c>
      <c r="L13" s="5">
        <v>85.625</v>
      </c>
      <c r="M13" s="5">
        <v>9</v>
      </c>
      <c r="N13" s="5">
        <v>11</v>
      </c>
      <c r="O13" s="5">
        <v>25</v>
      </c>
    </row>
    <row r="14" spans="1:15">
      <c r="A14" s="5">
        <v>13</v>
      </c>
      <c r="B14" s="5">
        <v>84</v>
      </c>
      <c r="C14" s="6" t="s">
        <v>120</v>
      </c>
      <c r="D14" s="5">
        <v>7</v>
      </c>
      <c r="E14" s="5">
        <v>0.2</v>
      </c>
      <c r="F14" s="5">
        <v>0</v>
      </c>
      <c r="G14" s="5" t="s">
        <v>134</v>
      </c>
      <c r="H14" s="6" t="s">
        <v>122</v>
      </c>
      <c r="I14" s="6" t="s">
        <v>122</v>
      </c>
      <c r="J14" s="5">
        <v>3</v>
      </c>
      <c r="K14" s="5">
        <v>50</v>
      </c>
      <c r="L14" s="5">
        <v>79.375</v>
      </c>
      <c r="M14" s="5">
        <v>5</v>
      </c>
      <c r="N14" s="5">
        <v>4</v>
      </c>
      <c r="O14" s="5">
        <v>24</v>
      </c>
    </row>
    <row r="15" spans="1:15">
      <c r="A15" s="5">
        <v>14</v>
      </c>
      <c r="B15" s="5">
        <v>61</v>
      </c>
      <c r="C15" s="6" t="s">
        <v>120</v>
      </c>
      <c r="D15" s="5">
        <v>12</v>
      </c>
      <c r="E15" s="5">
        <v>2</v>
      </c>
      <c r="F15" s="5">
        <v>2</v>
      </c>
      <c r="G15" s="5" t="s">
        <v>135</v>
      </c>
      <c r="H15" s="6" t="s">
        <v>122</v>
      </c>
      <c r="I15" s="6" t="s">
        <v>122</v>
      </c>
      <c r="J15" s="5">
        <v>2</v>
      </c>
      <c r="K15" s="5">
        <v>42</v>
      </c>
      <c r="L15" s="5">
        <v>50.625</v>
      </c>
      <c r="M15" s="5">
        <v>13</v>
      </c>
      <c r="N15" s="5">
        <v>3</v>
      </c>
      <c r="O15" s="5">
        <v>23</v>
      </c>
    </row>
    <row r="16" spans="1:15">
      <c r="A16" s="5">
        <v>16</v>
      </c>
      <c r="B16" s="5">
        <v>66</v>
      </c>
      <c r="C16" s="6" t="s">
        <v>123</v>
      </c>
      <c r="D16" s="5">
        <v>23</v>
      </c>
      <c r="E16" s="5">
        <v>3</v>
      </c>
      <c r="F16" s="5">
        <v>0</v>
      </c>
      <c r="G16" s="5" t="s">
        <v>136</v>
      </c>
      <c r="H16" s="6" t="s">
        <v>122</v>
      </c>
      <c r="I16" s="6" t="s">
        <v>122</v>
      </c>
      <c r="J16" s="5">
        <v>1</v>
      </c>
      <c r="K16" s="5">
        <v>38</v>
      </c>
      <c r="L16" s="5">
        <v>91.875</v>
      </c>
      <c r="M16" s="5">
        <v>8</v>
      </c>
      <c r="N16" s="5">
        <v>2</v>
      </c>
      <c r="O16" s="5">
        <v>26</v>
      </c>
    </row>
    <row r="17" spans="1:15">
      <c r="A17" s="5">
        <v>17</v>
      </c>
      <c r="B17" s="5">
        <v>77</v>
      </c>
      <c r="C17" s="6" t="s">
        <v>123</v>
      </c>
      <c r="D17" s="5">
        <v>12</v>
      </c>
      <c r="E17" s="5">
        <v>9</v>
      </c>
      <c r="F17" s="5">
        <v>3</v>
      </c>
      <c r="G17" s="5" t="s">
        <v>137</v>
      </c>
      <c r="H17" s="6" t="s">
        <v>125</v>
      </c>
      <c r="I17" s="6" t="s">
        <v>122</v>
      </c>
      <c r="J17" s="5">
        <v>3</v>
      </c>
      <c r="K17" s="5">
        <v>32</v>
      </c>
      <c r="L17" s="5">
        <v>66.25</v>
      </c>
      <c r="M17" s="5">
        <v>8</v>
      </c>
      <c r="N17" s="5">
        <v>2</v>
      </c>
      <c r="O17" s="5">
        <v>30</v>
      </c>
    </row>
    <row r="18" spans="1:15">
      <c r="A18" s="5">
        <v>18</v>
      </c>
      <c r="B18" s="5">
        <v>73</v>
      </c>
      <c r="C18" s="6" t="s">
        <v>123</v>
      </c>
      <c r="D18" s="5">
        <v>20</v>
      </c>
      <c r="E18" s="5">
        <v>8</v>
      </c>
      <c r="F18" s="5">
        <v>0</v>
      </c>
      <c r="G18" s="5" t="s">
        <v>138</v>
      </c>
      <c r="H18" s="6" t="s">
        <v>122</v>
      </c>
      <c r="I18" s="6" t="s">
        <v>125</v>
      </c>
      <c r="J18" s="5">
        <v>1.5</v>
      </c>
      <c r="K18" s="5">
        <v>26</v>
      </c>
      <c r="L18" s="5">
        <v>59.375</v>
      </c>
      <c r="M18" s="5">
        <v>13</v>
      </c>
      <c r="N18" s="5">
        <v>19</v>
      </c>
      <c r="O18" s="5">
        <v>23</v>
      </c>
    </row>
    <row r="19" spans="1:15">
      <c r="A19" s="5">
        <v>19</v>
      </c>
      <c r="B19" s="5">
        <v>71</v>
      </c>
      <c r="C19" s="6" t="s">
        <v>123</v>
      </c>
      <c r="D19" s="5">
        <v>11</v>
      </c>
      <c r="E19" s="5">
        <v>4</v>
      </c>
      <c r="F19" s="5">
        <v>0</v>
      </c>
      <c r="G19" s="5" t="s">
        <v>140</v>
      </c>
      <c r="H19" s="6" t="s">
        <v>122</v>
      </c>
      <c r="I19" s="6" t="s">
        <v>122</v>
      </c>
      <c r="J19" s="5">
        <v>1.5</v>
      </c>
      <c r="K19" s="5">
        <v>52</v>
      </c>
      <c r="L19" s="5">
        <v>96.875</v>
      </c>
      <c r="M19" s="5">
        <v>5</v>
      </c>
      <c r="N19" s="5">
        <v>7</v>
      </c>
      <c r="O19" s="5">
        <v>28</v>
      </c>
    </row>
    <row r="20" spans="1:15">
      <c r="A20" s="5">
        <v>20</v>
      </c>
      <c r="B20" s="5">
        <v>75</v>
      </c>
      <c r="C20" s="6" t="s">
        <v>123</v>
      </c>
      <c r="D20" s="5">
        <v>13</v>
      </c>
      <c r="E20" s="5">
        <v>16</v>
      </c>
      <c r="F20" s="5">
        <v>1</v>
      </c>
      <c r="G20" s="5" t="s">
        <v>139</v>
      </c>
      <c r="H20" s="6" t="s">
        <v>125</v>
      </c>
      <c r="I20" s="6" t="s">
        <v>122</v>
      </c>
      <c r="J20" s="5">
        <v>2.5</v>
      </c>
      <c r="K20" s="5">
        <v>59</v>
      </c>
      <c r="L20" s="5">
        <v>47.5</v>
      </c>
      <c r="M20" s="5">
        <v>10</v>
      </c>
      <c r="N20" s="5">
        <v>13</v>
      </c>
      <c r="O20" s="5">
        <v>25</v>
      </c>
    </row>
    <row r="21" spans="1:15">
      <c r="A21" s="5">
        <v>21</v>
      </c>
      <c r="B21" s="5">
        <v>66</v>
      </c>
      <c r="C21" s="6" t="s">
        <v>120</v>
      </c>
      <c r="D21" s="5">
        <v>11</v>
      </c>
      <c r="E21" s="5">
        <v>0.2</v>
      </c>
      <c r="F21" s="5">
        <v>0</v>
      </c>
      <c r="G21" s="5" t="s">
        <v>134</v>
      </c>
      <c r="H21" s="6" t="s">
        <v>122</v>
      </c>
      <c r="I21" s="6" t="s">
        <v>122</v>
      </c>
      <c r="J21" s="5">
        <v>1</v>
      </c>
      <c r="K21" s="5">
        <v>9</v>
      </c>
      <c r="L21" s="5">
        <v>84.375</v>
      </c>
      <c r="M21" s="5">
        <v>15</v>
      </c>
      <c r="N21" s="5">
        <v>2</v>
      </c>
      <c r="O21" s="5">
        <v>28</v>
      </c>
    </row>
    <row r="22" spans="1:15">
      <c r="A22" s="5"/>
      <c r="B22" s="5"/>
      <c r="C22" s="5"/>
      <c r="D22" s="5"/>
      <c r="E22" s="5"/>
      <c r="F22" s="5"/>
      <c r="G22" s="5"/>
      <c r="H22" s="6"/>
      <c r="I22" s="6"/>
      <c r="J22" s="5"/>
      <c r="K22" s="5"/>
      <c r="L22" s="5"/>
      <c r="M22" s="5"/>
      <c r="N22" s="5"/>
      <c r="O22" s="5"/>
    </row>
    <row r="23" spans="1:15">
      <c r="A23" s="5"/>
      <c r="B23" s="5"/>
      <c r="C23" s="5"/>
      <c r="D23" s="5"/>
      <c r="E23" s="5"/>
      <c r="F23" s="5"/>
      <c r="G23" s="5"/>
      <c r="H23" s="6"/>
      <c r="I23" s="6"/>
      <c r="J23" s="5"/>
      <c r="K23" s="5"/>
      <c r="L23" s="5"/>
      <c r="M23" s="5"/>
      <c r="N23" s="5"/>
      <c r="O23" s="5"/>
    </row>
    <row r="24" spans="1:1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pans="1:1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E26"/>
  <sheetViews>
    <sheetView workbookViewId="0">
      <selection activeCell="D25" sqref="D25"/>
    </sheetView>
  </sheetViews>
  <sheetFormatPr baseColWidth="10" defaultColWidth="8.83203125" defaultRowHeight="15"/>
  <cols>
    <col min="1" max="1" width="6" bestFit="1" customWidth="1"/>
    <col min="2" max="2" width="11" bestFit="1" customWidth="1"/>
    <col min="3" max="3" width="11.83203125" bestFit="1" customWidth="1"/>
    <col min="4" max="4" width="10.83203125" bestFit="1" customWidth="1"/>
    <col min="5" max="5" width="11.6640625" bestFit="1" customWidth="1"/>
    <col min="6" max="6" width="11.1640625" bestFit="1" customWidth="1"/>
    <col min="7" max="7" width="12" bestFit="1" customWidth="1"/>
    <col min="8" max="8" width="11.33203125" bestFit="1" customWidth="1"/>
    <col min="9" max="9" width="12.1640625" bestFit="1" customWidth="1"/>
    <col min="10" max="10" width="11.1640625" bestFit="1" customWidth="1"/>
    <col min="11" max="11" width="12" bestFit="1" customWidth="1"/>
    <col min="12" max="12" width="11.33203125" bestFit="1" customWidth="1"/>
    <col min="13" max="13" width="12.1640625" bestFit="1" customWidth="1"/>
    <col min="14" max="14" width="12.83203125" bestFit="1" customWidth="1"/>
    <col min="15" max="15" width="13.83203125" bestFit="1" customWidth="1"/>
    <col min="16" max="16" width="13.1640625" bestFit="1" customWidth="1"/>
    <col min="17" max="17" width="14" bestFit="1" customWidth="1"/>
    <col min="18" max="18" width="12.5" bestFit="1" customWidth="1"/>
    <col min="19" max="19" width="13.5" bestFit="1" customWidth="1"/>
    <col min="20" max="20" width="11.83203125" bestFit="1" customWidth="1"/>
    <col min="21" max="21" width="12.6640625" bestFit="1" customWidth="1"/>
    <col min="22" max="22" width="15.5" bestFit="1" customWidth="1"/>
    <col min="23" max="23" width="16.33203125" bestFit="1" customWidth="1"/>
    <col min="24" max="24" width="13.1640625" bestFit="1" customWidth="1"/>
    <col min="25" max="25" width="14" bestFit="1" customWidth="1"/>
    <col min="26" max="26" width="18.6640625" bestFit="1" customWidth="1"/>
    <col min="27" max="27" width="19.5" bestFit="1" customWidth="1"/>
    <col min="28" max="28" width="15.6640625" bestFit="1" customWidth="1"/>
    <col min="29" max="29" width="16.5" bestFit="1" customWidth="1"/>
    <col min="30" max="30" width="16" bestFit="1" customWidth="1"/>
    <col min="31" max="31" width="16.83203125" bestFit="1" customWidth="1"/>
    <col min="32" max="32" width="15.5" bestFit="1" customWidth="1"/>
    <col min="33" max="33" width="16.5" bestFit="1" customWidth="1"/>
    <col min="34" max="34" width="16" bestFit="1" customWidth="1"/>
    <col min="35" max="35" width="16.83203125" bestFit="1" customWidth="1"/>
    <col min="36" max="36" width="19.1640625" bestFit="1" customWidth="1"/>
    <col min="37" max="37" width="20" bestFit="1" customWidth="1"/>
    <col min="38" max="38" width="19.5" bestFit="1" customWidth="1"/>
    <col min="39" max="39" width="20.33203125" bestFit="1" customWidth="1"/>
    <col min="40" max="40" width="15.5" bestFit="1" customWidth="1"/>
    <col min="41" max="41" width="16.1640625" bestFit="1" customWidth="1"/>
    <col min="42" max="42" width="15.83203125" bestFit="1" customWidth="1"/>
    <col min="43" max="43" width="16.6640625" bestFit="1" customWidth="1"/>
    <col min="44" max="44" width="15" bestFit="1" customWidth="1"/>
    <col min="45" max="45" width="15.83203125" bestFit="1" customWidth="1"/>
    <col min="46" max="46" width="15.5" bestFit="1" customWidth="1"/>
    <col min="47" max="47" width="16.5" bestFit="1" customWidth="1"/>
    <col min="48" max="48" width="9.5" bestFit="1" customWidth="1"/>
    <col min="49" max="49" width="10.33203125" bestFit="1" customWidth="1"/>
    <col min="50" max="50" width="11.6640625" bestFit="1" customWidth="1"/>
    <col min="51" max="51" width="12.5" bestFit="1" customWidth="1"/>
    <col min="52" max="52" width="11.83203125" bestFit="1" customWidth="1"/>
    <col min="53" max="53" width="12.6640625" bestFit="1" customWidth="1"/>
    <col min="54" max="60" width="12.1640625" bestFit="1" customWidth="1"/>
    <col min="61" max="61" width="11.33203125" bestFit="1" customWidth="1"/>
    <col min="62" max="66" width="12.1640625" bestFit="1" customWidth="1"/>
    <col min="67" max="67" width="12.5" bestFit="1" customWidth="1"/>
    <col min="68" max="68" width="12.1640625" bestFit="1" customWidth="1"/>
    <col min="69" max="69" width="12.6640625" bestFit="1" customWidth="1"/>
    <col min="70" max="73" width="12.1640625" bestFit="1" customWidth="1"/>
    <col min="74" max="74" width="13.33203125" bestFit="1" customWidth="1"/>
    <col min="75" max="75" width="14.1640625" bestFit="1" customWidth="1"/>
    <col min="76" max="76" width="12.1640625" bestFit="1" customWidth="1"/>
    <col min="77" max="77" width="12.5" bestFit="1" customWidth="1"/>
    <col min="78" max="78" width="16.83203125" bestFit="1" customWidth="1"/>
    <col min="79" max="79" width="17.6640625" bestFit="1" customWidth="1"/>
    <col min="80" max="80" width="13.83203125" bestFit="1" customWidth="1"/>
    <col min="81" max="81" width="14.6640625" bestFit="1" customWidth="1"/>
    <col min="82" max="82" width="14" bestFit="1" customWidth="1"/>
    <col min="83" max="83" width="14.83203125" bestFit="1" customWidth="1"/>
    <col min="84" max="84" width="13.83203125" bestFit="1" customWidth="1"/>
    <col min="85" max="85" width="14.6640625" bestFit="1" customWidth="1"/>
    <col min="86" max="86" width="14.1640625" bestFit="1" customWidth="1"/>
    <col min="87" max="87" width="15" bestFit="1" customWidth="1"/>
    <col min="88" max="88" width="17.1640625" bestFit="1" customWidth="1"/>
    <col min="89" max="89" width="18" bestFit="1" customWidth="1"/>
    <col min="90" max="90" width="17.33203125" bestFit="1" customWidth="1"/>
    <col min="91" max="91" width="18.1640625" bestFit="1" customWidth="1"/>
    <col min="92" max="92" width="14.1640625" bestFit="1" customWidth="1"/>
    <col min="93" max="93" width="14.83203125" bestFit="1" customWidth="1"/>
    <col min="94" max="94" width="14.33203125" bestFit="1" customWidth="1"/>
    <col min="95" max="95" width="15.1640625" bestFit="1" customWidth="1"/>
    <col min="96" max="96" width="13.83203125" bestFit="1" customWidth="1"/>
    <col min="97" max="97" width="14.6640625" bestFit="1" customWidth="1"/>
    <col min="98" max="98" width="14.1640625" bestFit="1" customWidth="1"/>
    <col min="99" max="99" width="15" bestFit="1" customWidth="1"/>
    <col min="100" max="100" width="9.1640625" bestFit="1" customWidth="1"/>
    <col min="101" max="105" width="12.1640625" bestFit="1" customWidth="1"/>
  </cols>
  <sheetData>
    <row r="1" spans="1:10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4</v>
      </c>
      <c r="BC1" t="s">
        <v>55</v>
      </c>
      <c r="BD1" t="s">
        <v>56</v>
      </c>
      <c r="BE1" t="s">
        <v>57</v>
      </c>
      <c r="BF1" t="s">
        <v>58</v>
      </c>
      <c r="BG1" t="s">
        <v>59</v>
      </c>
      <c r="BH1" t="s">
        <v>60</v>
      </c>
      <c r="BI1" t="s">
        <v>61</v>
      </c>
      <c r="BJ1" t="s">
        <v>62</v>
      </c>
      <c r="BK1" t="s">
        <v>63</v>
      </c>
      <c r="BL1" t="s">
        <v>64</v>
      </c>
      <c r="BM1" t="s">
        <v>65</v>
      </c>
      <c r="BN1" t="s">
        <v>66</v>
      </c>
      <c r="BO1" t="s">
        <v>67</v>
      </c>
      <c r="BP1" t="s">
        <v>68</v>
      </c>
      <c r="BQ1" t="s">
        <v>69</v>
      </c>
      <c r="BR1" t="s">
        <v>70</v>
      </c>
      <c r="BS1" t="s">
        <v>71</v>
      </c>
      <c r="BT1" t="s">
        <v>72</v>
      </c>
      <c r="BU1" t="s">
        <v>73</v>
      </c>
      <c r="BV1" t="s">
        <v>74</v>
      </c>
      <c r="BW1" t="s">
        <v>75</v>
      </c>
      <c r="BX1" t="s">
        <v>76</v>
      </c>
      <c r="BY1" t="s">
        <v>77</v>
      </c>
      <c r="BZ1" t="s">
        <v>78</v>
      </c>
      <c r="CA1" t="s">
        <v>79</v>
      </c>
      <c r="CB1" t="s">
        <v>80</v>
      </c>
      <c r="CC1" t="s">
        <v>81</v>
      </c>
      <c r="CD1" t="s">
        <v>82</v>
      </c>
      <c r="CE1" t="s">
        <v>83</v>
      </c>
      <c r="CF1" t="s">
        <v>84</v>
      </c>
      <c r="CG1" t="s">
        <v>85</v>
      </c>
      <c r="CH1" t="s">
        <v>86</v>
      </c>
      <c r="CI1" t="s">
        <v>87</v>
      </c>
      <c r="CJ1" t="s">
        <v>88</v>
      </c>
      <c r="CK1" t="s">
        <v>89</v>
      </c>
      <c r="CL1" t="s">
        <v>90</v>
      </c>
      <c r="CM1" t="s">
        <v>91</v>
      </c>
      <c r="CN1" t="s">
        <v>92</v>
      </c>
      <c r="CO1" t="s">
        <v>93</v>
      </c>
      <c r="CP1" t="s">
        <v>94</v>
      </c>
      <c r="CQ1" t="s">
        <v>95</v>
      </c>
      <c r="CR1" t="s">
        <v>96</v>
      </c>
      <c r="CS1" t="s">
        <v>97</v>
      </c>
      <c r="CT1" t="s">
        <v>98</v>
      </c>
      <c r="CU1" t="s">
        <v>99</v>
      </c>
      <c r="CV1" t="s">
        <v>100</v>
      </c>
      <c r="CW1" t="s">
        <v>101</v>
      </c>
      <c r="CX1" t="s">
        <v>102</v>
      </c>
      <c r="CY1" t="s">
        <v>103</v>
      </c>
      <c r="CZ1" t="s">
        <v>104</v>
      </c>
      <c r="DA1" t="s">
        <v>105</v>
      </c>
    </row>
    <row r="2" spans="1:105">
      <c r="A2">
        <v>1</v>
      </c>
      <c r="B2">
        <v>18.027000000000001</v>
      </c>
      <c r="C2">
        <v>15.07</v>
      </c>
      <c r="D2">
        <v>33.094000000000001</v>
      </c>
      <c r="E2">
        <v>48.052999999999997</v>
      </c>
      <c r="F2">
        <v>6</v>
      </c>
      <c r="G2">
        <v>8</v>
      </c>
      <c r="H2">
        <v>6</v>
      </c>
      <c r="I2">
        <v>10</v>
      </c>
      <c r="J2">
        <v>6</v>
      </c>
      <c r="K2">
        <v>9</v>
      </c>
      <c r="L2">
        <v>6</v>
      </c>
      <c r="M2">
        <v>9</v>
      </c>
      <c r="N2">
        <v>6</v>
      </c>
      <c r="O2">
        <v>8.5</v>
      </c>
      <c r="P2">
        <v>6</v>
      </c>
      <c r="Q2">
        <v>9.5</v>
      </c>
      <c r="R2">
        <v>2</v>
      </c>
      <c r="S2">
        <v>1</v>
      </c>
      <c r="T2">
        <v>7</v>
      </c>
      <c r="U2">
        <v>8</v>
      </c>
      <c r="V2">
        <v>1</v>
      </c>
      <c r="W2">
        <v>1</v>
      </c>
      <c r="X2">
        <v>3</v>
      </c>
      <c r="Y2">
        <v>1</v>
      </c>
      <c r="Z2">
        <v>3</v>
      </c>
      <c r="AA2">
        <v>3</v>
      </c>
      <c r="AB2">
        <v>5</v>
      </c>
      <c r="AC2">
        <v>1</v>
      </c>
      <c r="AD2">
        <v>3</v>
      </c>
      <c r="AE2">
        <v>3</v>
      </c>
      <c r="AF2">
        <v>4</v>
      </c>
      <c r="AG2">
        <v>4</v>
      </c>
      <c r="AH2">
        <v>6</v>
      </c>
      <c r="AI2">
        <v>5</v>
      </c>
      <c r="AJ2">
        <v>4.0583333333333336</v>
      </c>
      <c r="AK2">
        <v>4.0666666666666664</v>
      </c>
      <c r="AL2">
        <v>9.3333333333333339</v>
      </c>
      <c r="AM2">
        <v>10</v>
      </c>
      <c r="AN2">
        <v>2.5430000000000001</v>
      </c>
      <c r="AO2">
        <v>2.0105</v>
      </c>
      <c r="AP2">
        <v>6</v>
      </c>
      <c r="AQ2">
        <v>6</v>
      </c>
      <c r="AR2">
        <v>2.048</v>
      </c>
      <c r="AS2">
        <v>1.5630000000000002</v>
      </c>
      <c r="AT2">
        <v>6</v>
      </c>
      <c r="AU2">
        <v>6</v>
      </c>
      <c r="AV2">
        <v>9.0414999999999992</v>
      </c>
      <c r="AW2">
        <v>8.5280000000000005</v>
      </c>
      <c r="AX2">
        <v>12.032999999999999</v>
      </c>
      <c r="AY2">
        <v>11.065</v>
      </c>
      <c r="AZ2">
        <v>260</v>
      </c>
      <c r="BA2">
        <v>10</v>
      </c>
      <c r="BB2">
        <v>12.022</v>
      </c>
      <c r="BC2">
        <v>17.045000000000002</v>
      </c>
      <c r="BD2">
        <v>24.06</v>
      </c>
      <c r="BE2">
        <v>38.000999999999998</v>
      </c>
      <c r="BF2">
        <v>11</v>
      </c>
      <c r="BG2">
        <v>8</v>
      </c>
      <c r="BH2">
        <v>10</v>
      </c>
      <c r="BI2">
        <v>10</v>
      </c>
      <c r="BJ2">
        <v>13</v>
      </c>
      <c r="BK2">
        <v>13</v>
      </c>
      <c r="BL2">
        <v>12</v>
      </c>
      <c r="BM2">
        <v>11</v>
      </c>
      <c r="BN2">
        <v>12</v>
      </c>
      <c r="BO2">
        <v>10.5</v>
      </c>
      <c r="BP2">
        <v>11</v>
      </c>
      <c r="BQ2">
        <v>10.5</v>
      </c>
      <c r="BR2">
        <v>3</v>
      </c>
      <c r="BS2">
        <v>2</v>
      </c>
      <c r="BT2">
        <v>3</v>
      </c>
      <c r="BU2">
        <v>8</v>
      </c>
      <c r="BV2">
        <v>1</v>
      </c>
      <c r="BW2">
        <v>1</v>
      </c>
      <c r="BX2">
        <v>1</v>
      </c>
      <c r="BY2">
        <v>1</v>
      </c>
      <c r="BZ2">
        <v>4</v>
      </c>
      <c r="CA2">
        <v>2</v>
      </c>
      <c r="CB2">
        <v>4</v>
      </c>
      <c r="CC2">
        <v>3</v>
      </c>
      <c r="CD2">
        <v>3</v>
      </c>
      <c r="CE2">
        <v>3</v>
      </c>
      <c r="CF2">
        <v>4</v>
      </c>
      <c r="CG2">
        <v>4</v>
      </c>
      <c r="CH2">
        <v>6</v>
      </c>
      <c r="CI2">
        <v>6</v>
      </c>
      <c r="CJ2">
        <v>4.051333333333333</v>
      </c>
      <c r="CK2">
        <v>4.0270000000000001</v>
      </c>
      <c r="CL2">
        <v>9.3333333333333339</v>
      </c>
      <c r="CM2">
        <v>9</v>
      </c>
      <c r="CN2">
        <v>2.0554999999999999</v>
      </c>
      <c r="CO2">
        <v>2.0244999999999997</v>
      </c>
      <c r="CP2">
        <v>5.5</v>
      </c>
      <c r="CQ2">
        <v>7</v>
      </c>
      <c r="CR2">
        <v>2.0765000000000002</v>
      </c>
      <c r="CS2">
        <v>2.0534999999999997</v>
      </c>
      <c r="CT2">
        <v>6.5</v>
      </c>
      <c r="CU2">
        <v>7</v>
      </c>
      <c r="CV2">
        <v>8.0289999999999999</v>
      </c>
      <c r="CW2">
        <v>7.5510000000000002</v>
      </c>
      <c r="CX2">
        <v>10.074</v>
      </c>
      <c r="CY2">
        <v>10.09</v>
      </c>
      <c r="CZ2">
        <v>280</v>
      </c>
      <c r="DA2">
        <v>80</v>
      </c>
    </row>
    <row r="3" spans="1:105">
      <c r="A3">
        <v>2</v>
      </c>
      <c r="B3">
        <v>37.020000000000003</v>
      </c>
      <c r="C3">
        <v>36.042999999999999</v>
      </c>
      <c r="D3">
        <v>118.095</v>
      </c>
      <c r="E3">
        <v>74.024000000000001</v>
      </c>
      <c r="F3">
        <v>6</v>
      </c>
      <c r="G3">
        <v>5</v>
      </c>
      <c r="H3">
        <v>5</v>
      </c>
      <c r="I3">
        <v>6</v>
      </c>
      <c r="J3">
        <v>6</v>
      </c>
      <c r="K3">
        <v>6</v>
      </c>
      <c r="L3">
        <v>6</v>
      </c>
      <c r="M3">
        <v>6</v>
      </c>
      <c r="N3">
        <v>6</v>
      </c>
      <c r="O3">
        <v>5.5</v>
      </c>
      <c r="P3">
        <v>5.5</v>
      </c>
      <c r="Q3">
        <v>6</v>
      </c>
      <c r="R3">
        <v>2</v>
      </c>
      <c r="S3">
        <v>4</v>
      </c>
      <c r="T3">
        <v>7</v>
      </c>
      <c r="U3">
        <v>3</v>
      </c>
      <c r="V3">
        <v>1</v>
      </c>
      <c r="W3">
        <v>2</v>
      </c>
      <c r="X3">
        <v>1</v>
      </c>
      <c r="Y3">
        <v>2</v>
      </c>
      <c r="Z3">
        <v>2</v>
      </c>
      <c r="AA3">
        <v>1</v>
      </c>
      <c r="AB3">
        <v>3</v>
      </c>
      <c r="AC3">
        <v>3</v>
      </c>
      <c r="AD3">
        <v>3</v>
      </c>
      <c r="AE3">
        <v>3</v>
      </c>
      <c r="AF3">
        <v>4</v>
      </c>
      <c r="AG3">
        <v>4</v>
      </c>
      <c r="AH3">
        <v>6</v>
      </c>
      <c r="AI3">
        <v>5</v>
      </c>
      <c r="AJ3">
        <v>6.0373333333333328</v>
      </c>
      <c r="AK3">
        <v>6.0076666666666663</v>
      </c>
      <c r="AL3">
        <v>13.666666666666666</v>
      </c>
      <c r="AM3">
        <v>12.666666666666666</v>
      </c>
      <c r="AN3">
        <v>6.0270000000000001</v>
      </c>
      <c r="AO3">
        <v>7.0250000000000004</v>
      </c>
      <c r="AP3">
        <v>15.5</v>
      </c>
      <c r="AQ3">
        <v>17.5</v>
      </c>
      <c r="AR3">
        <v>5.5980000000000008</v>
      </c>
      <c r="AS3">
        <v>6.0609999999999999</v>
      </c>
      <c r="AT3">
        <v>16.5</v>
      </c>
      <c r="AU3">
        <v>17.5</v>
      </c>
      <c r="AV3">
        <v>12.89</v>
      </c>
      <c r="AW3">
        <v>11.059000000000001</v>
      </c>
      <c r="AX3">
        <v>15.92</v>
      </c>
      <c r="AY3">
        <v>15.01</v>
      </c>
      <c r="AZ3">
        <v>180</v>
      </c>
      <c r="BA3">
        <v>60</v>
      </c>
      <c r="BB3">
        <v>39.006</v>
      </c>
      <c r="BC3">
        <v>40.063000000000002</v>
      </c>
      <c r="BD3">
        <v>100.059</v>
      </c>
      <c r="BE3">
        <v>68.084000000000003</v>
      </c>
      <c r="BF3">
        <v>7</v>
      </c>
      <c r="BG3">
        <v>7</v>
      </c>
      <c r="BH3">
        <v>6</v>
      </c>
      <c r="BI3">
        <v>7</v>
      </c>
      <c r="BJ3">
        <v>7</v>
      </c>
      <c r="BK3">
        <v>7</v>
      </c>
      <c r="BL3">
        <v>7</v>
      </c>
      <c r="BM3">
        <v>6</v>
      </c>
      <c r="BN3">
        <v>7</v>
      </c>
      <c r="BO3">
        <v>7</v>
      </c>
      <c r="BP3">
        <v>6.5</v>
      </c>
      <c r="BQ3">
        <v>6.5</v>
      </c>
      <c r="BR3">
        <v>2</v>
      </c>
      <c r="BS3">
        <v>3</v>
      </c>
      <c r="BT3">
        <v>3</v>
      </c>
      <c r="BU3">
        <v>3</v>
      </c>
      <c r="BV3">
        <v>1</v>
      </c>
      <c r="BW3">
        <v>2</v>
      </c>
      <c r="BX3">
        <v>2</v>
      </c>
      <c r="BY3">
        <v>2</v>
      </c>
      <c r="BZ3">
        <v>2</v>
      </c>
      <c r="CA3">
        <v>3</v>
      </c>
      <c r="CB3">
        <v>2</v>
      </c>
      <c r="CC3">
        <v>2</v>
      </c>
      <c r="CD3">
        <v>3</v>
      </c>
      <c r="CE3">
        <v>4</v>
      </c>
      <c r="CF3">
        <v>4</v>
      </c>
      <c r="CG3">
        <v>5</v>
      </c>
      <c r="CH3">
        <v>5</v>
      </c>
      <c r="CI3">
        <v>7</v>
      </c>
      <c r="CJ3">
        <v>5.0783333333333331</v>
      </c>
      <c r="CK3">
        <v>5.0509999999999993</v>
      </c>
      <c r="CL3">
        <v>13</v>
      </c>
      <c r="CM3">
        <v>12.333333333333334</v>
      </c>
      <c r="CN3">
        <v>5.0939999999999994</v>
      </c>
      <c r="CO3">
        <v>5.0789999999999997</v>
      </c>
      <c r="CP3">
        <v>15</v>
      </c>
      <c r="CQ3">
        <v>14</v>
      </c>
      <c r="CR3">
        <v>5.0815000000000001</v>
      </c>
      <c r="CS3">
        <v>5.5525000000000002</v>
      </c>
      <c r="CT3">
        <v>15</v>
      </c>
      <c r="CU3">
        <v>13</v>
      </c>
      <c r="CV3">
        <v>11.553000000000001</v>
      </c>
      <c r="CW3">
        <v>11.079000000000001</v>
      </c>
      <c r="CX3">
        <v>14.045</v>
      </c>
      <c r="CY3">
        <v>14.09</v>
      </c>
      <c r="CZ3">
        <v>150</v>
      </c>
      <c r="DA3">
        <v>110</v>
      </c>
    </row>
    <row r="4" spans="1:105">
      <c r="A4">
        <v>3</v>
      </c>
      <c r="B4">
        <v>30</v>
      </c>
      <c r="C4">
        <v>27.071000000000002</v>
      </c>
      <c r="D4">
        <v>83</v>
      </c>
      <c r="E4">
        <v>78.05</v>
      </c>
      <c r="F4">
        <v>6</v>
      </c>
      <c r="G4">
        <v>8</v>
      </c>
      <c r="H4">
        <v>7</v>
      </c>
      <c r="I4">
        <v>6</v>
      </c>
      <c r="J4">
        <v>7</v>
      </c>
      <c r="K4">
        <v>9</v>
      </c>
      <c r="L4">
        <v>5</v>
      </c>
      <c r="M4">
        <v>7</v>
      </c>
      <c r="N4">
        <v>6.5</v>
      </c>
      <c r="O4">
        <v>8.5</v>
      </c>
      <c r="P4">
        <v>6</v>
      </c>
      <c r="Q4">
        <v>6.5</v>
      </c>
      <c r="R4">
        <v>5</v>
      </c>
      <c r="S4">
        <v>3</v>
      </c>
      <c r="T4">
        <v>5</v>
      </c>
      <c r="U4">
        <v>7</v>
      </c>
      <c r="V4">
        <v>5</v>
      </c>
      <c r="W4">
        <v>2</v>
      </c>
      <c r="X4">
        <v>6</v>
      </c>
      <c r="Y4">
        <v>2</v>
      </c>
      <c r="Z4">
        <v>5</v>
      </c>
      <c r="AA4">
        <v>4</v>
      </c>
      <c r="AB4">
        <v>5</v>
      </c>
      <c r="AC4">
        <v>4</v>
      </c>
      <c r="AD4">
        <v>1</v>
      </c>
      <c r="AE4">
        <v>3</v>
      </c>
      <c r="AF4">
        <v>2</v>
      </c>
      <c r="AG4">
        <v>4</v>
      </c>
      <c r="AH4">
        <v>2</v>
      </c>
      <c r="AI4">
        <v>4</v>
      </c>
      <c r="AJ4">
        <v>4.0609999999999999</v>
      </c>
      <c r="AK4">
        <v>4.0536666666666665</v>
      </c>
      <c r="AL4">
        <v>10</v>
      </c>
      <c r="AM4">
        <v>10</v>
      </c>
      <c r="AN4">
        <v>3.036</v>
      </c>
      <c r="AO4">
        <v>3.0620000000000003</v>
      </c>
      <c r="AP4">
        <v>8</v>
      </c>
      <c r="AQ4">
        <v>8.5</v>
      </c>
      <c r="AR4">
        <v>3.0329999999999999</v>
      </c>
      <c r="AS4">
        <v>2.5579999999999998</v>
      </c>
      <c r="AT4">
        <v>7</v>
      </c>
      <c r="AU4">
        <v>7</v>
      </c>
      <c r="AV4">
        <v>10.052</v>
      </c>
      <c r="AW4">
        <v>9.0519999999999996</v>
      </c>
      <c r="AX4">
        <v>11.048</v>
      </c>
      <c r="AY4">
        <v>9.0570000000000004</v>
      </c>
      <c r="AZ4">
        <v>120</v>
      </c>
      <c r="BA4">
        <v>60</v>
      </c>
      <c r="BB4">
        <v>23.074000000000002</v>
      </c>
      <c r="BC4">
        <v>32.036000000000001</v>
      </c>
      <c r="BD4">
        <v>108.095</v>
      </c>
      <c r="BE4">
        <v>91.099000000000004</v>
      </c>
      <c r="BF4">
        <v>7</v>
      </c>
      <c r="BG4">
        <v>8</v>
      </c>
      <c r="BH4">
        <v>8</v>
      </c>
      <c r="BI4">
        <v>8</v>
      </c>
      <c r="BJ4">
        <v>7</v>
      </c>
      <c r="BK4">
        <v>10</v>
      </c>
      <c r="BL4">
        <v>7</v>
      </c>
      <c r="BM4">
        <v>8</v>
      </c>
      <c r="BN4">
        <v>7</v>
      </c>
      <c r="BO4">
        <v>9</v>
      </c>
      <c r="BP4">
        <v>7.5</v>
      </c>
      <c r="BQ4">
        <v>8</v>
      </c>
      <c r="BR4">
        <v>7</v>
      </c>
      <c r="BS4">
        <v>2</v>
      </c>
      <c r="BT4">
        <v>7</v>
      </c>
      <c r="BU4">
        <v>8</v>
      </c>
      <c r="BV4">
        <v>2</v>
      </c>
      <c r="BW4">
        <v>1</v>
      </c>
      <c r="BX4">
        <v>4</v>
      </c>
      <c r="BY4">
        <v>1</v>
      </c>
      <c r="BZ4">
        <v>7</v>
      </c>
      <c r="CA4">
        <v>4</v>
      </c>
      <c r="CB4">
        <v>6</v>
      </c>
      <c r="CC4">
        <v>6</v>
      </c>
      <c r="CD4">
        <v>2</v>
      </c>
      <c r="CE4">
        <v>3</v>
      </c>
      <c r="CF4">
        <v>3</v>
      </c>
      <c r="CG4">
        <v>4</v>
      </c>
      <c r="CH4">
        <v>3</v>
      </c>
      <c r="CI4">
        <v>4</v>
      </c>
      <c r="CJ4">
        <v>4.0583333333333336</v>
      </c>
      <c r="CK4">
        <v>4.0586666666666673</v>
      </c>
      <c r="CL4">
        <v>10.333333333333334</v>
      </c>
      <c r="CM4">
        <v>9.6666666666666661</v>
      </c>
      <c r="CN4">
        <v>3.5225</v>
      </c>
      <c r="CO4">
        <v>3.0170000000000003</v>
      </c>
      <c r="CP4">
        <v>8</v>
      </c>
      <c r="CQ4">
        <v>6.5</v>
      </c>
      <c r="CR4">
        <v>3.5529999999999999</v>
      </c>
      <c r="CS4">
        <v>3.024</v>
      </c>
      <c r="CT4">
        <v>7</v>
      </c>
      <c r="CU4">
        <v>6.5</v>
      </c>
      <c r="CV4">
        <v>11.055</v>
      </c>
      <c r="CW4">
        <v>9.0764999999999993</v>
      </c>
      <c r="CX4">
        <v>11.9</v>
      </c>
      <c r="CY4">
        <v>11.076000000000001</v>
      </c>
      <c r="CZ4">
        <v>105</v>
      </c>
      <c r="DA4">
        <v>30</v>
      </c>
    </row>
    <row r="5" spans="1:105">
      <c r="A5">
        <v>4</v>
      </c>
      <c r="B5">
        <v>20.015999999999998</v>
      </c>
      <c r="C5">
        <v>16.065999999999999</v>
      </c>
      <c r="D5">
        <v>33.009</v>
      </c>
      <c r="E5">
        <v>51.073</v>
      </c>
      <c r="F5">
        <v>10</v>
      </c>
      <c r="G5">
        <v>8</v>
      </c>
      <c r="H5">
        <v>9</v>
      </c>
      <c r="I5">
        <v>10</v>
      </c>
      <c r="J5">
        <v>11</v>
      </c>
      <c r="K5">
        <v>10</v>
      </c>
      <c r="L5">
        <v>10</v>
      </c>
      <c r="M5">
        <v>10</v>
      </c>
      <c r="N5">
        <v>10.5</v>
      </c>
      <c r="O5">
        <v>9</v>
      </c>
      <c r="P5">
        <v>9.5</v>
      </c>
      <c r="Q5">
        <v>10</v>
      </c>
      <c r="R5">
        <v>4</v>
      </c>
      <c r="S5">
        <v>9</v>
      </c>
      <c r="T5">
        <v>7</v>
      </c>
      <c r="U5">
        <v>5</v>
      </c>
      <c r="V5">
        <v>1</v>
      </c>
      <c r="W5">
        <v>1</v>
      </c>
      <c r="X5">
        <v>1</v>
      </c>
      <c r="Y5">
        <v>1</v>
      </c>
      <c r="Z5">
        <v>3</v>
      </c>
      <c r="AA5">
        <v>6</v>
      </c>
      <c r="AB5">
        <v>4</v>
      </c>
      <c r="AC5">
        <v>4</v>
      </c>
      <c r="AD5">
        <v>2</v>
      </c>
      <c r="AE5">
        <v>3</v>
      </c>
      <c r="AF5">
        <v>3</v>
      </c>
      <c r="AG5">
        <v>4</v>
      </c>
      <c r="AH5">
        <v>4</v>
      </c>
      <c r="AI5">
        <v>5</v>
      </c>
      <c r="AJ5">
        <v>4.0296666666666665</v>
      </c>
      <c r="AK5">
        <v>4.0393333333333343</v>
      </c>
      <c r="AL5">
        <v>9</v>
      </c>
      <c r="AM5">
        <v>9.3333333333333339</v>
      </c>
      <c r="AN5">
        <v>4.0120000000000005</v>
      </c>
      <c r="AO5">
        <v>4.0205000000000002</v>
      </c>
      <c r="AP5">
        <v>8.5</v>
      </c>
      <c r="AQ5">
        <v>8</v>
      </c>
      <c r="AR5">
        <v>4.0489999999999995</v>
      </c>
      <c r="AS5">
        <v>3.0599999999999996</v>
      </c>
      <c r="AT5">
        <v>7.5</v>
      </c>
      <c r="AU5">
        <v>6</v>
      </c>
      <c r="AV5">
        <v>8.5609999999999999</v>
      </c>
      <c r="AW5">
        <v>9.0389999999999997</v>
      </c>
      <c r="AX5">
        <v>9.0380000000000003</v>
      </c>
      <c r="AY5">
        <v>10.045</v>
      </c>
      <c r="AZ5">
        <v>180</v>
      </c>
      <c r="BA5">
        <v>45</v>
      </c>
      <c r="BB5">
        <v>23.021000000000001</v>
      </c>
      <c r="BC5">
        <v>19.006</v>
      </c>
      <c r="BD5">
        <v>62.024000000000001</v>
      </c>
      <c r="BE5">
        <v>59.040999999999997</v>
      </c>
      <c r="BF5">
        <v>8</v>
      </c>
      <c r="BG5">
        <v>8</v>
      </c>
      <c r="BH5">
        <v>9</v>
      </c>
      <c r="BI5">
        <v>9</v>
      </c>
      <c r="BJ5">
        <v>9</v>
      </c>
      <c r="BK5">
        <v>9</v>
      </c>
      <c r="BL5">
        <v>10</v>
      </c>
      <c r="BM5">
        <v>8</v>
      </c>
      <c r="BN5">
        <v>8.5</v>
      </c>
      <c r="BO5">
        <v>8.5</v>
      </c>
      <c r="BP5">
        <v>9.5</v>
      </c>
      <c r="BQ5">
        <v>8.5</v>
      </c>
      <c r="BR5">
        <v>7</v>
      </c>
      <c r="BS5">
        <v>8</v>
      </c>
      <c r="BT5">
        <v>6</v>
      </c>
      <c r="BU5">
        <v>4</v>
      </c>
      <c r="BV5">
        <v>1</v>
      </c>
      <c r="BW5">
        <v>2</v>
      </c>
      <c r="BX5">
        <v>1</v>
      </c>
      <c r="BY5">
        <v>1</v>
      </c>
      <c r="BZ5">
        <v>3</v>
      </c>
      <c r="CA5">
        <v>8</v>
      </c>
      <c r="CB5">
        <v>5</v>
      </c>
      <c r="CC5">
        <v>7</v>
      </c>
      <c r="CD5">
        <v>2</v>
      </c>
      <c r="CE5">
        <v>5</v>
      </c>
      <c r="CF5">
        <v>3</v>
      </c>
      <c r="CG5">
        <v>6</v>
      </c>
      <c r="CH5">
        <v>4</v>
      </c>
      <c r="CI5">
        <v>6</v>
      </c>
      <c r="CJ5">
        <v>3.7153333333333332</v>
      </c>
      <c r="CK5">
        <v>4.3813333333333331</v>
      </c>
      <c r="CL5">
        <v>9.3333333333333339</v>
      </c>
      <c r="CM5">
        <v>9.6666666666666661</v>
      </c>
      <c r="CN5">
        <v>3.5409999999999999</v>
      </c>
      <c r="CO5">
        <v>4.5155000000000003</v>
      </c>
      <c r="CP5">
        <v>7.5</v>
      </c>
      <c r="CQ5">
        <v>8.5</v>
      </c>
      <c r="CR5">
        <v>4.0655000000000001</v>
      </c>
      <c r="CS5">
        <v>5.0269999999999992</v>
      </c>
      <c r="CT5">
        <v>8</v>
      </c>
      <c r="CU5">
        <v>7.5</v>
      </c>
      <c r="CV5">
        <v>9.0195000000000007</v>
      </c>
      <c r="CW5">
        <v>8.5305</v>
      </c>
      <c r="CX5">
        <v>9.0329999999999995</v>
      </c>
      <c r="CY5">
        <v>9.0370000000000008</v>
      </c>
      <c r="CZ5">
        <v>180</v>
      </c>
      <c r="DA5">
        <v>420</v>
      </c>
    </row>
    <row r="6" spans="1:105">
      <c r="A6">
        <v>5</v>
      </c>
      <c r="B6">
        <v>25.033999999999999</v>
      </c>
      <c r="C6">
        <v>26.02</v>
      </c>
      <c r="D6">
        <v>55.081000000000003</v>
      </c>
      <c r="E6">
        <v>49.039000000000001</v>
      </c>
      <c r="F6">
        <v>7</v>
      </c>
      <c r="G6">
        <v>8</v>
      </c>
      <c r="H6">
        <v>9</v>
      </c>
      <c r="I6">
        <v>9</v>
      </c>
      <c r="J6">
        <v>8</v>
      </c>
      <c r="K6">
        <v>9</v>
      </c>
      <c r="L6">
        <v>8</v>
      </c>
      <c r="M6">
        <v>9</v>
      </c>
      <c r="N6">
        <v>7.5</v>
      </c>
      <c r="O6">
        <v>8.5</v>
      </c>
      <c r="P6">
        <v>8.5</v>
      </c>
      <c r="Q6">
        <v>9</v>
      </c>
      <c r="R6">
        <v>6</v>
      </c>
      <c r="S6">
        <v>4</v>
      </c>
      <c r="T6">
        <v>5</v>
      </c>
      <c r="U6">
        <v>5</v>
      </c>
      <c r="V6">
        <v>4</v>
      </c>
      <c r="W6">
        <v>2</v>
      </c>
      <c r="X6">
        <v>3</v>
      </c>
      <c r="Y6">
        <v>2</v>
      </c>
      <c r="Z6">
        <v>7</v>
      </c>
      <c r="AA6">
        <v>6</v>
      </c>
      <c r="AB6">
        <v>5</v>
      </c>
      <c r="AC6">
        <v>5</v>
      </c>
      <c r="AD6">
        <v>4</v>
      </c>
      <c r="AE6">
        <v>4</v>
      </c>
      <c r="AF6">
        <v>5</v>
      </c>
      <c r="AG6">
        <v>5</v>
      </c>
      <c r="AH6">
        <v>8</v>
      </c>
      <c r="AI6">
        <v>7</v>
      </c>
      <c r="AJ6">
        <v>4.7050000000000001</v>
      </c>
      <c r="AK6">
        <v>5.0140000000000002</v>
      </c>
      <c r="AL6">
        <v>10</v>
      </c>
      <c r="AM6">
        <v>10</v>
      </c>
      <c r="AN6">
        <v>3.5465</v>
      </c>
      <c r="AO6">
        <v>3.0754999999999999</v>
      </c>
      <c r="AP6">
        <v>7</v>
      </c>
      <c r="AQ6">
        <v>7</v>
      </c>
      <c r="AR6">
        <v>3.0860000000000003</v>
      </c>
      <c r="AS6">
        <v>4.0075000000000003</v>
      </c>
      <c r="AT6">
        <v>6.5</v>
      </c>
      <c r="AU6">
        <v>7.5</v>
      </c>
      <c r="AV6">
        <v>10.538</v>
      </c>
      <c r="AW6">
        <v>10.55</v>
      </c>
      <c r="AX6">
        <v>12.084</v>
      </c>
      <c r="AY6">
        <v>12.052</v>
      </c>
      <c r="AZ6">
        <v>120</v>
      </c>
      <c r="BA6">
        <v>10</v>
      </c>
      <c r="BB6">
        <v>37.033000000000001</v>
      </c>
      <c r="BC6">
        <v>23.074000000000002</v>
      </c>
      <c r="BD6">
        <v>66.034999999999997</v>
      </c>
      <c r="BE6">
        <v>51.073999999999998</v>
      </c>
      <c r="BF6">
        <v>6</v>
      </c>
      <c r="BG6">
        <v>7</v>
      </c>
      <c r="BH6">
        <v>8</v>
      </c>
      <c r="BI6">
        <v>9</v>
      </c>
      <c r="BJ6">
        <v>7</v>
      </c>
      <c r="BK6">
        <v>8</v>
      </c>
      <c r="BL6">
        <v>8</v>
      </c>
      <c r="BM6">
        <v>10</v>
      </c>
      <c r="BN6">
        <v>6.5</v>
      </c>
      <c r="BO6">
        <v>7.5</v>
      </c>
      <c r="BP6">
        <v>8</v>
      </c>
      <c r="BQ6">
        <v>9.5</v>
      </c>
      <c r="BR6">
        <v>4</v>
      </c>
      <c r="BS6">
        <v>6</v>
      </c>
      <c r="BT6">
        <v>7</v>
      </c>
      <c r="BU6">
        <v>5</v>
      </c>
      <c r="BV6">
        <v>2</v>
      </c>
      <c r="BW6">
        <v>1</v>
      </c>
      <c r="BX6">
        <v>2</v>
      </c>
      <c r="BY6">
        <v>2</v>
      </c>
      <c r="BZ6">
        <v>6</v>
      </c>
      <c r="CA6">
        <v>6</v>
      </c>
      <c r="CB6">
        <v>4</v>
      </c>
      <c r="CC6">
        <v>4</v>
      </c>
      <c r="CD6">
        <v>4</v>
      </c>
      <c r="CE6">
        <v>4</v>
      </c>
      <c r="CF6">
        <v>5</v>
      </c>
      <c r="CG6">
        <v>5</v>
      </c>
      <c r="CH6">
        <v>6</v>
      </c>
      <c r="CI6">
        <v>7</v>
      </c>
      <c r="CJ6">
        <v>5.0083333333333329</v>
      </c>
      <c r="CK6">
        <v>4.0809999999999995</v>
      </c>
      <c r="CL6">
        <v>10.333333333333334</v>
      </c>
      <c r="CM6">
        <v>10</v>
      </c>
      <c r="CN6">
        <v>3.5289999999999999</v>
      </c>
      <c r="CO6">
        <v>2.0205000000000002</v>
      </c>
      <c r="CP6">
        <v>6.5</v>
      </c>
      <c r="CQ6">
        <v>5.5</v>
      </c>
      <c r="CR6">
        <v>4.0225</v>
      </c>
      <c r="CS6">
        <v>3.0054999999999996</v>
      </c>
      <c r="CT6">
        <v>7.5</v>
      </c>
      <c r="CU6">
        <v>5</v>
      </c>
      <c r="CV6">
        <v>11.0275</v>
      </c>
      <c r="CW6">
        <v>9.0444999999999993</v>
      </c>
      <c r="CX6">
        <v>14.032</v>
      </c>
      <c r="CY6">
        <v>10.007</v>
      </c>
      <c r="CZ6">
        <v>110</v>
      </c>
      <c r="DA6">
        <v>30</v>
      </c>
    </row>
    <row r="7" spans="1:105">
      <c r="A7">
        <v>6</v>
      </c>
      <c r="B7">
        <v>23.009</v>
      </c>
      <c r="C7">
        <v>18.07</v>
      </c>
      <c r="D7">
        <v>148.001</v>
      </c>
      <c r="E7">
        <v>56.081000000000003</v>
      </c>
      <c r="F7">
        <v>9</v>
      </c>
      <c r="G7">
        <v>12</v>
      </c>
      <c r="H7">
        <v>7</v>
      </c>
      <c r="I7">
        <v>12</v>
      </c>
      <c r="J7">
        <v>11</v>
      </c>
      <c r="K7">
        <v>11</v>
      </c>
      <c r="L7">
        <v>9</v>
      </c>
      <c r="M7">
        <v>9</v>
      </c>
      <c r="N7">
        <v>10</v>
      </c>
      <c r="O7">
        <v>11.5</v>
      </c>
      <c r="P7">
        <v>8</v>
      </c>
      <c r="Q7">
        <v>10.5</v>
      </c>
      <c r="R7">
        <v>1</v>
      </c>
      <c r="S7">
        <v>1</v>
      </c>
      <c r="T7">
        <v>10</v>
      </c>
      <c r="U7">
        <v>10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2</v>
      </c>
      <c r="AE7">
        <v>2</v>
      </c>
      <c r="AF7">
        <v>3</v>
      </c>
      <c r="AG7">
        <v>3</v>
      </c>
      <c r="AH7">
        <v>4</v>
      </c>
      <c r="AI7">
        <v>4</v>
      </c>
      <c r="AJ7">
        <v>4.0710000000000006</v>
      </c>
      <c r="AK7">
        <v>4.0523333333333333</v>
      </c>
      <c r="AL7">
        <v>9</v>
      </c>
      <c r="AM7">
        <v>11</v>
      </c>
      <c r="AN7">
        <v>2.0259999999999998</v>
      </c>
      <c r="AO7">
        <v>2.0609999999999999</v>
      </c>
      <c r="AP7">
        <v>6.5</v>
      </c>
      <c r="AQ7">
        <v>6</v>
      </c>
      <c r="AR7">
        <v>2.0150000000000001</v>
      </c>
      <c r="AS7">
        <v>2.0294999999999996</v>
      </c>
      <c r="AT7">
        <v>6</v>
      </c>
      <c r="AU7">
        <v>6</v>
      </c>
      <c r="AV7">
        <v>7.0339999999999998</v>
      </c>
      <c r="AW7">
        <v>6.5664999999999996</v>
      </c>
      <c r="AX7">
        <v>8.0869999999999997</v>
      </c>
      <c r="AY7">
        <v>7.0090000000000003</v>
      </c>
      <c r="AZ7">
        <v>195</v>
      </c>
      <c r="BA7">
        <v>60</v>
      </c>
      <c r="BB7">
        <v>30.06</v>
      </c>
      <c r="BC7">
        <v>24.033000000000001</v>
      </c>
      <c r="BD7">
        <v>67.052999999999997</v>
      </c>
      <c r="BE7">
        <v>72.093000000000004</v>
      </c>
      <c r="BF7">
        <v>8</v>
      </c>
      <c r="BG7">
        <v>8</v>
      </c>
      <c r="BH7">
        <v>7</v>
      </c>
      <c r="BI7">
        <v>8</v>
      </c>
      <c r="BJ7">
        <v>8</v>
      </c>
      <c r="BK7">
        <v>9</v>
      </c>
      <c r="BL7">
        <v>8</v>
      </c>
      <c r="BM7">
        <v>8</v>
      </c>
      <c r="BN7">
        <v>8</v>
      </c>
      <c r="BO7">
        <v>8.5</v>
      </c>
      <c r="BP7">
        <v>7.5</v>
      </c>
      <c r="BQ7">
        <v>8</v>
      </c>
      <c r="BR7">
        <v>1</v>
      </c>
      <c r="BS7">
        <v>1</v>
      </c>
      <c r="BT7">
        <v>8</v>
      </c>
      <c r="BU7">
        <v>10</v>
      </c>
      <c r="BV7">
        <v>2</v>
      </c>
      <c r="BW7">
        <v>1</v>
      </c>
      <c r="BX7">
        <v>2</v>
      </c>
      <c r="BY7">
        <v>1</v>
      </c>
      <c r="BZ7">
        <v>4</v>
      </c>
      <c r="CA7">
        <v>1</v>
      </c>
      <c r="CB7">
        <v>8</v>
      </c>
      <c r="CC7">
        <v>1</v>
      </c>
      <c r="CD7">
        <v>2</v>
      </c>
      <c r="CE7">
        <v>3</v>
      </c>
      <c r="CF7">
        <v>3</v>
      </c>
      <c r="CG7">
        <v>4</v>
      </c>
      <c r="CH7">
        <v>5</v>
      </c>
      <c r="CI7">
        <v>5</v>
      </c>
      <c r="CJ7">
        <v>4.0509999999999993</v>
      </c>
      <c r="CK7">
        <v>3.6999999999999997</v>
      </c>
      <c r="CL7">
        <v>10.666666666666666</v>
      </c>
      <c r="CM7">
        <v>10</v>
      </c>
      <c r="CN7">
        <v>2.0705</v>
      </c>
      <c r="CO7">
        <v>2.0780000000000003</v>
      </c>
      <c r="CP7">
        <v>6</v>
      </c>
      <c r="CQ7">
        <v>5.5</v>
      </c>
      <c r="CR7">
        <v>2.5469999999999997</v>
      </c>
      <c r="CS7">
        <v>2.04</v>
      </c>
      <c r="CT7">
        <v>7</v>
      </c>
      <c r="CU7">
        <v>6</v>
      </c>
      <c r="CV7">
        <v>7.5694999999999997</v>
      </c>
      <c r="CW7">
        <v>6.5490000000000004</v>
      </c>
      <c r="CX7">
        <v>8.0380000000000003</v>
      </c>
      <c r="CY7">
        <v>7.0780000000000003</v>
      </c>
      <c r="CZ7">
        <v>180</v>
      </c>
      <c r="DA7">
        <v>80</v>
      </c>
    </row>
    <row r="8" spans="1:105">
      <c r="A8">
        <v>7</v>
      </c>
      <c r="B8">
        <v>36.012</v>
      </c>
      <c r="C8">
        <v>50.046999999999997</v>
      </c>
      <c r="D8">
        <v>188.07499999999999</v>
      </c>
      <c r="E8">
        <v>130.04499999999999</v>
      </c>
      <c r="F8">
        <v>11</v>
      </c>
      <c r="G8">
        <v>9</v>
      </c>
      <c r="H8">
        <v>9</v>
      </c>
      <c r="I8">
        <v>10</v>
      </c>
      <c r="J8">
        <v>9</v>
      </c>
      <c r="K8">
        <v>9</v>
      </c>
      <c r="L8">
        <v>10</v>
      </c>
      <c r="M8">
        <v>9</v>
      </c>
      <c r="N8">
        <v>10</v>
      </c>
      <c r="O8">
        <v>9</v>
      </c>
      <c r="P8">
        <v>9.5</v>
      </c>
      <c r="Q8">
        <v>9.5</v>
      </c>
      <c r="R8">
        <v>3</v>
      </c>
      <c r="S8">
        <v>3</v>
      </c>
      <c r="T8">
        <v>7</v>
      </c>
      <c r="U8">
        <v>7</v>
      </c>
      <c r="V8">
        <v>3</v>
      </c>
      <c r="W8">
        <v>2</v>
      </c>
      <c r="X8">
        <v>3</v>
      </c>
      <c r="Y8">
        <v>3</v>
      </c>
      <c r="Z8">
        <v>3</v>
      </c>
      <c r="AA8">
        <v>2</v>
      </c>
      <c r="AB8">
        <v>3</v>
      </c>
      <c r="AC8">
        <v>3</v>
      </c>
      <c r="AD8">
        <v>2</v>
      </c>
      <c r="AE8">
        <v>2</v>
      </c>
      <c r="AF8">
        <v>3</v>
      </c>
      <c r="AG8">
        <v>3</v>
      </c>
      <c r="AH8">
        <v>3</v>
      </c>
      <c r="AI8">
        <v>3</v>
      </c>
      <c r="AJ8">
        <v>5.3546666666666667</v>
      </c>
      <c r="AK8">
        <v>4.3809999999999993</v>
      </c>
      <c r="AL8">
        <v>11.333333333333334</v>
      </c>
      <c r="AM8">
        <v>10.666666666666666</v>
      </c>
      <c r="AN8">
        <v>3.0419999999999998</v>
      </c>
      <c r="AO8">
        <v>3.5310000000000001</v>
      </c>
      <c r="AP8">
        <v>6.5</v>
      </c>
      <c r="AQ8">
        <v>7</v>
      </c>
      <c r="AR8">
        <v>2.5459999999999998</v>
      </c>
      <c r="AS8">
        <v>3.0194999999999999</v>
      </c>
      <c r="AT8">
        <v>6</v>
      </c>
      <c r="AU8">
        <v>7</v>
      </c>
      <c r="AV8">
        <v>9.5660000000000007</v>
      </c>
      <c r="AW8">
        <v>9.5274999999999999</v>
      </c>
      <c r="AX8">
        <v>14.06</v>
      </c>
      <c r="AY8">
        <v>13.016</v>
      </c>
      <c r="AZ8">
        <v>215</v>
      </c>
      <c r="BA8">
        <v>60</v>
      </c>
      <c r="BB8">
        <v>61.006</v>
      </c>
      <c r="BC8">
        <v>56.036000000000001</v>
      </c>
      <c r="BD8">
        <v>145.08099999999999</v>
      </c>
      <c r="BE8">
        <v>186.05600000000001</v>
      </c>
      <c r="BF8">
        <v>5</v>
      </c>
      <c r="BG8">
        <v>6</v>
      </c>
      <c r="BH8">
        <v>7</v>
      </c>
      <c r="BI8">
        <v>6</v>
      </c>
      <c r="BJ8">
        <v>7</v>
      </c>
      <c r="BK8">
        <v>8</v>
      </c>
      <c r="BL8">
        <v>8</v>
      </c>
      <c r="BM8">
        <v>9</v>
      </c>
      <c r="BN8">
        <v>6</v>
      </c>
      <c r="BO8">
        <v>7</v>
      </c>
      <c r="BP8">
        <v>7.5</v>
      </c>
      <c r="BQ8">
        <v>7.5</v>
      </c>
      <c r="BR8">
        <v>4</v>
      </c>
      <c r="BS8">
        <v>8</v>
      </c>
      <c r="BT8">
        <v>5</v>
      </c>
      <c r="BU8">
        <v>3</v>
      </c>
      <c r="BV8">
        <v>3</v>
      </c>
      <c r="BW8">
        <v>3</v>
      </c>
      <c r="BX8">
        <v>3</v>
      </c>
      <c r="BY8">
        <v>4</v>
      </c>
      <c r="BZ8">
        <v>6</v>
      </c>
      <c r="CA8">
        <v>5</v>
      </c>
      <c r="CB8">
        <v>4</v>
      </c>
      <c r="CC8">
        <v>4</v>
      </c>
      <c r="CD8">
        <v>1</v>
      </c>
      <c r="CE8">
        <v>3</v>
      </c>
      <c r="CF8">
        <v>2</v>
      </c>
      <c r="CG8">
        <v>4</v>
      </c>
      <c r="CH8">
        <v>2</v>
      </c>
      <c r="CI8">
        <v>4</v>
      </c>
      <c r="CJ8">
        <v>5.3563333333333327</v>
      </c>
      <c r="CK8">
        <v>4.7229999999999999</v>
      </c>
      <c r="CL8">
        <v>11</v>
      </c>
      <c r="CM8">
        <v>11</v>
      </c>
      <c r="CN8">
        <v>4.5250000000000004</v>
      </c>
      <c r="CO8">
        <v>3.0869999999999997</v>
      </c>
      <c r="CP8">
        <v>10.5</v>
      </c>
      <c r="CQ8">
        <v>6.5</v>
      </c>
      <c r="CR8">
        <v>3.5655000000000001</v>
      </c>
      <c r="CS8">
        <v>3.02</v>
      </c>
      <c r="CT8">
        <v>14</v>
      </c>
      <c r="CU8">
        <v>7</v>
      </c>
      <c r="CV8">
        <v>11.29</v>
      </c>
      <c r="CW8">
        <v>9.5940000000000012</v>
      </c>
      <c r="CX8">
        <v>14.012</v>
      </c>
      <c r="CY8">
        <v>13.071999999999999</v>
      </c>
    </row>
    <row r="9" spans="1:105">
      <c r="A9">
        <v>8</v>
      </c>
      <c r="B9">
        <v>42.075000000000003</v>
      </c>
      <c r="C9">
        <v>26.07</v>
      </c>
      <c r="D9">
        <v>123.042</v>
      </c>
      <c r="E9">
        <v>77.016999999999996</v>
      </c>
      <c r="F9">
        <v>8</v>
      </c>
      <c r="G9">
        <v>9</v>
      </c>
      <c r="H9">
        <v>6</v>
      </c>
      <c r="I9">
        <v>8</v>
      </c>
      <c r="J9">
        <v>8</v>
      </c>
      <c r="K9">
        <v>9</v>
      </c>
      <c r="L9">
        <v>7</v>
      </c>
      <c r="M9">
        <v>6</v>
      </c>
      <c r="N9">
        <v>8</v>
      </c>
      <c r="O9">
        <v>9</v>
      </c>
      <c r="P9">
        <v>6.5</v>
      </c>
      <c r="Q9">
        <v>7</v>
      </c>
      <c r="S9">
        <v>5</v>
      </c>
      <c r="U9">
        <v>5</v>
      </c>
      <c r="W9">
        <v>3</v>
      </c>
      <c r="Y9">
        <v>3</v>
      </c>
      <c r="AA9">
        <v>5</v>
      </c>
      <c r="AC9">
        <v>4</v>
      </c>
      <c r="AD9">
        <v>3</v>
      </c>
      <c r="AE9">
        <v>4</v>
      </c>
      <c r="AF9">
        <v>4</v>
      </c>
      <c r="AG9">
        <v>5</v>
      </c>
      <c r="AH9">
        <v>5</v>
      </c>
      <c r="AI9">
        <v>6</v>
      </c>
      <c r="AJ9">
        <v>5.0410000000000004</v>
      </c>
      <c r="AK9">
        <v>5.0826666666666673</v>
      </c>
      <c r="AL9">
        <v>10</v>
      </c>
      <c r="AM9">
        <v>10.666666666666666</v>
      </c>
      <c r="AN9">
        <v>3.5300000000000002</v>
      </c>
      <c r="AO9">
        <v>3.073</v>
      </c>
      <c r="AP9">
        <v>9</v>
      </c>
      <c r="AQ9">
        <v>9.5</v>
      </c>
      <c r="AR9">
        <v>2.5545</v>
      </c>
      <c r="AS9">
        <v>3.5720000000000001</v>
      </c>
      <c r="AT9">
        <v>9</v>
      </c>
      <c r="AU9">
        <v>10.5</v>
      </c>
      <c r="AV9">
        <v>11.065000000000001</v>
      </c>
      <c r="AW9">
        <v>10.057</v>
      </c>
      <c r="AX9">
        <v>15.023</v>
      </c>
      <c r="AY9">
        <v>14.036</v>
      </c>
      <c r="AZ9">
        <v>180</v>
      </c>
      <c r="BA9">
        <v>120</v>
      </c>
      <c r="BB9">
        <v>40.005000000000003</v>
      </c>
      <c r="BC9">
        <v>29.097000000000001</v>
      </c>
      <c r="BD9">
        <v>60.078000000000003</v>
      </c>
      <c r="BE9">
        <v>69.040999999999997</v>
      </c>
      <c r="BF9">
        <v>7</v>
      </c>
      <c r="BG9">
        <v>6</v>
      </c>
      <c r="BH9">
        <v>7</v>
      </c>
      <c r="BI9">
        <v>5</v>
      </c>
      <c r="BJ9">
        <v>6</v>
      </c>
      <c r="BK9">
        <v>6</v>
      </c>
      <c r="BL9">
        <v>7</v>
      </c>
      <c r="BM9">
        <v>6</v>
      </c>
      <c r="BN9">
        <v>6.5</v>
      </c>
      <c r="BO9">
        <v>6</v>
      </c>
      <c r="BP9">
        <v>7</v>
      </c>
      <c r="BQ9">
        <v>5.5</v>
      </c>
      <c r="BR9">
        <v>5</v>
      </c>
      <c r="BS9">
        <v>6</v>
      </c>
      <c r="BT9">
        <v>5</v>
      </c>
      <c r="BU9">
        <v>4</v>
      </c>
      <c r="BV9">
        <v>2</v>
      </c>
      <c r="BW9">
        <v>2</v>
      </c>
      <c r="CD9">
        <v>3</v>
      </c>
      <c r="CE9">
        <v>3</v>
      </c>
      <c r="CF9">
        <v>4</v>
      </c>
      <c r="CG9">
        <v>4</v>
      </c>
      <c r="CH9">
        <v>6</v>
      </c>
      <c r="CI9">
        <v>6</v>
      </c>
      <c r="CJ9">
        <v>5.0376666666666665</v>
      </c>
      <c r="CK9">
        <v>5.0360000000000005</v>
      </c>
      <c r="CL9">
        <v>10</v>
      </c>
      <c r="CM9">
        <v>10</v>
      </c>
      <c r="CN9">
        <v>3.5585</v>
      </c>
      <c r="CO9">
        <v>3.5339999999999998</v>
      </c>
      <c r="CP9">
        <v>8.5</v>
      </c>
      <c r="CQ9">
        <v>11</v>
      </c>
      <c r="CR9">
        <v>3.044</v>
      </c>
      <c r="CS9">
        <v>3.0629999999999997</v>
      </c>
      <c r="CT9">
        <v>8</v>
      </c>
      <c r="CU9">
        <v>9.5</v>
      </c>
      <c r="CV9">
        <v>10.062000000000001</v>
      </c>
      <c r="CW9">
        <v>10.058</v>
      </c>
      <c r="CX9">
        <v>13.064</v>
      </c>
      <c r="CY9">
        <v>16.041</v>
      </c>
      <c r="CZ9">
        <v>180</v>
      </c>
      <c r="DA9">
        <v>30</v>
      </c>
    </row>
    <row r="10" spans="1:105">
      <c r="A10">
        <v>9</v>
      </c>
      <c r="B10">
        <v>38.017000000000003</v>
      </c>
      <c r="C10">
        <v>32.009</v>
      </c>
      <c r="D10">
        <v>108.041</v>
      </c>
      <c r="E10">
        <v>52.003999999999998</v>
      </c>
      <c r="F10">
        <v>7</v>
      </c>
      <c r="G10">
        <v>8</v>
      </c>
      <c r="H10">
        <v>6</v>
      </c>
      <c r="I10">
        <v>7</v>
      </c>
      <c r="J10">
        <v>7</v>
      </c>
      <c r="K10">
        <v>7</v>
      </c>
      <c r="L10">
        <v>7</v>
      </c>
      <c r="M10">
        <v>7</v>
      </c>
      <c r="N10">
        <v>7</v>
      </c>
      <c r="O10">
        <v>7.5</v>
      </c>
      <c r="P10">
        <v>6.5</v>
      </c>
      <c r="Q10">
        <v>7</v>
      </c>
      <c r="S10">
        <v>3</v>
      </c>
      <c r="U10">
        <v>5</v>
      </c>
      <c r="W10">
        <v>2</v>
      </c>
      <c r="Y10">
        <v>2</v>
      </c>
      <c r="AA10">
        <v>4</v>
      </c>
      <c r="AC10">
        <v>7</v>
      </c>
      <c r="AD10">
        <v>3</v>
      </c>
      <c r="AE10">
        <v>2</v>
      </c>
      <c r="AF10">
        <v>4</v>
      </c>
      <c r="AG10">
        <v>3</v>
      </c>
      <c r="AH10">
        <v>7</v>
      </c>
      <c r="AI10">
        <v>3</v>
      </c>
      <c r="AJ10">
        <v>4.3946666666666667</v>
      </c>
      <c r="AK10">
        <v>4.041666666666667</v>
      </c>
      <c r="AL10">
        <v>9.3333333333333339</v>
      </c>
      <c r="AM10">
        <v>9</v>
      </c>
      <c r="AN10">
        <v>3.0345</v>
      </c>
      <c r="AO10">
        <v>3.0425</v>
      </c>
      <c r="AP10">
        <v>7.5</v>
      </c>
      <c r="AQ10">
        <v>8</v>
      </c>
      <c r="AR10">
        <v>3.5529999999999999</v>
      </c>
      <c r="AS10">
        <v>3.0514999999999999</v>
      </c>
      <c r="AT10">
        <v>9</v>
      </c>
      <c r="AU10">
        <v>8.5</v>
      </c>
      <c r="AV10">
        <v>9.5734999999999992</v>
      </c>
      <c r="AW10">
        <v>9.0414999999999992</v>
      </c>
      <c r="AX10">
        <v>12.053000000000001</v>
      </c>
      <c r="AY10">
        <v>10.076000000000001</v>
      </c>
      <c r="AZ10">
        <v>165</v>
      </c>
      <c r="BA10">
        <v>30</v>
      </c>
      <c r="BB10">
        <v>27.02</v>
      </c>
      <c r="BC10">
        <v>29.042999999999999</v>
      </c>
      <c r="BD10">
        <v>54.033999999999999</v>
      </c>
      <c r="BE10">
        <v>48.055999999999997</v>
      </c>
      <c r="BF10">
        <v>6</v>
      </c>
      <c r="BG10">
        <v>8</v>
      </c>
      <c r="BH10">
        <v>6</v>
      </c>
      <c r="BI10">
        <v>7</v>
      </c>
      <c r="BJ10">
        <v>7</v>
      </c>
      <c r="BK10">
        <v>9</v>
      </c>
      <c r="BL10">
        <v>7</v>
      </c>
      <c r="BM10">
        <v>9</v>
      </c>
      <c r="BN10">
        <v>6.5</v>
      </c>
      <c r="BO10">
        <v>8.5</v>
      </c>
      <c r="BP10">
        <v>6.5</v>
      </c>
      <c r="BQ10">
        <v>8</v>
      </c>
      <c r="BR10">
        <v>4</v>
      </c>
      <c r="BS10">
        <v>3</v>
      </c>
      <c r="BT10">
        <v>4</v>
      </c>
      <c r="BU10">
        <v>6</v>
      </c>
      <c r="BV10">
        <v>4</v>
      </c>
      <c r="BW10">
        <v>3</v>
      </c>
      <c r="BX10">
        <v>4</v>
      </c>
      <c r="BY10">
        <v>3</v>
      </c>
      <c r="BZ10">
        <v>6</v>
      </c>
      <c r="CA10">
        <v>4</v>
      </c>
      <c r="CB10">
        <v>5</v>
      </c>
      <c r="CC10">
        <v>3</v>
      </c>
      <c r="CD10">
        <v>2</v>
      </c>
      <c r="CE10">
        <v>5</v>
      </c>
      <c r="CF10">
        <v>3</v>
      </c>
      <c r="CG10">
        <v>6</v>
      </c>
      <c r="CH10">
        <v>4</v>
      </c>
      <c r="CI10">
        <v>7</v>
      </c>
      <c r="CJ10">
        <v>4.7053333333333329</v>
      </c>
      <c r="CK10">
        <v>4.7069999999999999</v>
      </c>
      <c r="CL10">
        <v>9.3333333333333339</v>
      </c>
      <c r="CM10">
        <v>9</v>
      </c>
      <c r="CN10">
        <v>3.5844999999999998</v>
      </c>
      <c r="CO10">
        <v>3.08</v>
      </c>
      <c r="CP10">
        <v>9</v>
      </c>
      <c r="CQ10">
        <v>8.5</v>
      </c>
      <c r="CR10">
        <v>4.0454999999999997</v>
      </c>
      <c r="CS10">
        <v>3.552</v>
      </c>
      <c r="CT10">
        <v>8.5</v>
      </c>
      <c r="CU10">
        <v>8.5</v>
      </c>
      <c r="CV10">
        <v>10.556000000000001</v>
      </c>
      <c r="CW10">
        <v>10.541</v>
      </c>
      <c r="CX10">
        <v>13.006</v>
      </c>
      <c r="CY10">
        <v>12.090999999999999</v>
      </c>
      <c r="CZ10">
        <v>90</v>
      </c>
      <c r="DA10">
        <v>60</v>
      </c>
    </row>
    <row r="11" spans="1:105">
      <c r="A11">
        <v>10</v>
      </c>
      <c r="B11">
        <v>111.09699999999999</v>
      </c>
      <c r="C11">
        <v>83.007000000000005</v>
      </c>
      <c r="D11">
        <v>216.01599999999999</v>
      </c>
      <c r="E11">
        <v>185.07300000000001</v>
      </c>
      <c r="F11">
        <v>4</v>
      </c>
      <c r="G11">
        <v>3</v>
      </c>
      <c r="H11">
        <v>4</v>
      </c>
      <c r="I11">
        <v>4</v>
      </c>
      <c r="J11">
        <v>5</v>
      </c>
      <c r="K11">
        <v>5</v>
      </c>
      <c r="L11">
        <v>3</v>
      </c>
      <c r="M11">
        <v>3</v>
      </c>
      <c r="N11">
        <v>4.5</v>
      </c>
      <c r="O11">
        <v>4</v>
      </c>
      <c r="P11">
        <v>3.5</v>
      </c>
      <c r="Q11">
        <v>3.5</v>
      </c>
      <c r="S11">
        <v>3</v>
      </c>
      <c r="U11">
        <v>5</v>
      </c>
      <c r="W11">
        <v>2</v>
      </c>
      <c r="Y11">
        <v>3</v>
      </c>
      <c r="AA11">
        <v>2</v>
      </c>
      <c r="AC11">
        <v>6</v>
      </c>
      <c r="AD11">
        <v>2</v>
      </c>
      <c r="AE11">
        <v>2</v>
      </c>
      <c r="AF11">
        <v>3</v>
      </c>
      <c r="AG11">
        <v>3</v>
      </c>
      <c r="AH11">
        <v>3</v>
      </c>
      <c r="AI11">
        <v>4</v>
      </c>
      <c r="AJ11">
        <v>5.3753333333333337</v>
      </c>
      <c r="AK11">
        <v>5.7160000000000002</v>
      </c>
      <c r="AL11">
        <v>13</v>
      </c>
      <c r="AM11">
        <v>12.333333333333334</v>
      </c>
      <c r="AN11">
        <v>5.0374999999999996</v>
      </c>
      <c r="AO11">
        <v>5.0470000000000006</v>
      </c>
      <c r="AP11">
        <v>13</v>
      </c>
      <c r="AQ11">
        <v>9.5</v>
      </c>
      <c r="AR11">
        <v>5.0209999999999999</v>
      </c>
      <c r="AS11">
        <v>4.5525000000000002</v>
      </c>
      <c r="AT11">
        <v>11.5</v>
      </c>
      <c r="AU11">
        <v>9.5</v>
      </c>
      <c r="AV11">
        <v>14.051500000000001</v>
      </c>
      <c r="AW11">
        <v>12.067</v>
      </c>
      <c r="AX11">
        <v>15.069000000000001</v>
      </c>
      <c r="AY11">
        <v>17.053000000000001</v>
      </c>
      <c r="AZ11">
        <v>75</v>
      </c>
      <c r="BA11">
        <v>60</v>
      </c>
      <c r="BB11">
        <v>63.003</v>
      </c>
      <c r="BC11">
        <v>107.07</v>
      </c>
      <c r="BD11">
        <v>191.059</v>
      </c>
      <c r="BE11">
        <v>117.036</v>
      </c>
      <c r="BF11">
        <v>4</v>
      </c>
      <c r="BG11">
        <v>3</v>
      </c>
      <c r="BH11">
        <v>4</v>
      </c>
      <c r="BI11">
        <v>4</v>
      </c>
      <c r="BJ11">
        <v>5</v>
      </c>
      <c r="BK11">
        <v>4</v>
      </c>
      <c r="BL11">
        <v>4</v>
      </c>
      <c r="BM11">
        <v>5</v>
      </c>
      <c r="BN11">
        <v>4.5</v>
      </c>
      <c r="BO11">
        <v>3.5</v>
      </c>
      <c r="BP11">
        <v>4</v>
      </c>
      <c r="BQ11">
        <v>4.5</v>
      </c>
      <c r="BR11">
        <v>4</v>
      </c>
      <c r="BS11">
        <v>2</v>
      </c>
      <c r="BT11">
        <v>8</v>
      </c>
      <c r="BU11">
        <v>8</v>
      </c>
      <c r="BV11">
        <v>1</v>
      </c>
      <c r="BW11">
        <v>1</v>
      </c>
      <c r="BX11">
        <v>1</v>
      </c>
      <c r="BY11">
        <v>1</v>
      </c>
      <c r="BZ11">
        <v>4</v>
      </c>
      <c r="CA11">
        <v>3</v>
      </c>
      <c r="CB11">
        <v>6</v>
      </c>
      <c r="CC11">
        <v>5</v>
      </c>
      <c r="CJ11">
        <v>5.7123333333333335</v>
      </c>
      <c r="CK11">
        <v>5.0796666666666672</v>
      </c>
      <c r="CL11">
        <v>12.666666666666666</v>
      </c>
      <c r="CM11">
        <v>12</v>
      </c>
      <c r="CN11">
        <v>6.0514999999999999</v>
      </c>
      <c r="CO11">
        <v>5.5335000000000001</v>
      </c>
      <c r="CP11">
        <v>11.5</v>
      </c>
      <c r="CQ11">
        <v>11.5</v>
      </c>
      <c r="CR11">
        <v>5.5455000000000005</v>
      </c>
      <c r="CS11">
        <v>5.0620000000000003</v>
      </c>
      <c r="CT11">
        <v>11</v>
      </c>
      <c r="CU11">
        <v>10</v>
      </c>
      <c r="CV11">
        <v>14.559000000000001</v>
      </c>
      <c r="CW11">
        <v>13.05</v>
      </c>
      <c r="CZ11">
        <v>80</v>
      </c>
      <c r="DA11">
        <v>75</v>
      </c>
    </row>
    <row r="12" spans="1:105">
      <c r="A12">
        <v>11</v>
      </c>
      <c r="B12">
        <v>41.075000000000003</v>
      </c>
      <c r="C12">
        <v>35.066000000000003</v>
      </c>
      <c r="D12">
        <v>105.069</v>
      </c>
      <c r="E12">
        <v>86.087000000000003</v>
      </c>
      <c r="F12">
        <v>5</v>
      </c>
      <c r="G12">
        <v>5</v>
      </c>
      <c r="H12">
        <v>6</v>
      </c>
      <c r="I12">
        <v>7</v>
      </c>
      <c r="J12">
        <v>6</v>
      </c>
      <c r="K12">
        <v>8</v>
      </c>
      <c r="L12">
        <v>6</v>
      </c>
      <c r="M12">
        <v>9</v>
      </c>
      <c r="N12">
        <v>5.5</v>
      </c>
      <c r="O12">
        <v>6.5</v>
      </c>
      <c r="P12">
        <v>6</v>
      </c>
      <c r="Q12">
        <v>8</v>
      </c>
      <c r="S12">
        <v>3</v>
      </c>
      <c r="U12">
        <v>3</v>
      </c>
      <c r="W12">
        <v>3</v>
      </c>
      <c r="Y12">
        <v>2</v>
      </c>
      <c r="AA12">
        <v>3</v>
      </c>
      <c r="AC12">
        <v>3</v>
      </c>
      <c r="AD12">
        <v>3</v>
      </c>
      <c r="AE12">
        <v>2</v>
      </c>
      <c r="AF12">
        <v>4</v>
      </c>
      <c r="AG12">
        <v>3</v>
      </c>
      <c r="AH12">
        <v>5</v>
      </c>
      <c r="AI12">
        <v>4</v>
      </c>
      <c r="AJ12">
        <v>9.7189999999999994</v>
      </c>
      <c r="AK12">
        <v>7.3853333333333326</v>
      </c>
      <c r="AL12">
        <v>16</v>
      </c>
      <c r="AM12">
        <v>14</v>
      </c>
      <c r="AN12">
        <v>6.0980000000000008</v>
      </c>
      <c r="AO12">
        <v>6.5489999999999995</v>
      </c>
      <c r="AP12">
        <v>11</v>
      </c>
      <c r="AQ12">
        <v>11</v>
      </c>
      <c r="AR12">
        <v>7.0430000000000001</v>
      </c>
      <c r="AS12">
        <v>6.5645000000000007</v>
      </c>
      <c r="AT12">
        <v>12</v>
      </c>
      <c r="AU12">
        <v>11.5</v>
      </c>
      <c r="AV12">
        <v>14.0535</v>
      </c>
      <c r="AW12">
        <v>11.061</v>
      </c>
      <c r="AX12">
        <v>16.087</v>
      </c>
      <c r="AY12">
        <v>17.074000000000002</v>
      </c>
      <c r="AZ12">
        <v>180</v>
      </c>
      <c r="BA12">
        <v>90</v>
      </c>
      <c r="BB12">
        <v>38.045000000000002</v>
      </c>
      <c r="BC12">
        <v>33.030999999999999</v>
      </c>
      <c r="BD12">
        <v>116.07899999999999</v>
      </c>
      <c r="BE12">
        <v>114.01300000000001</v>
      </c>
      <c r="BF12">
        <v>6</v>
      </c>
      <c r="BG12">
        <v>7</v>
      </c>
      <c r="BH12">
        <v>6</v>
      </c>
      <c r="BI12">
        <v>7</v>
      </c>
      <c r="BJ12">
        <v>8</v>
      </c>
      <c r="BK12">
        <v>7</v>
      </c>
      <c r="BL12">
        <v>8</v>
      </c>
      <c r="BM12">
        <v>9</v>
      </c>
      <c r="BN12">
        <v>7</v>
      </c>
      <c r="BO12">
        <v>7</v>
      </c>
      <c r="BP12">
        <v>7</v>
      </c>
      <c r="BQ12">
        <v>8</v>
      </c>
      <c r="BR12">
        <v>3</v>
      </c>
      <c r="BS12">
        <v>4</v>
      </c>
      <c r="BT12">
        <v>8</v>
      </c>
      <c r="BU12">
        <v>6</v>
      </c>
      <c r="BV12">
        <v>2</v>
      </c>
      <c r="BW12">
        <v>2</v>
      </c>
      <c r="BX12">
        <v>2</v>
      </c>
      <c r="BY12">
        <v>2</v>
      </c>
      <c r="BZ12">
        <v>2</v>
      </c>
      <c r="CA12">
        <v>2</v>
      </c>
      <c r="CB12">
        <v>2</v>
      </c>
      <c r="CC12">
        <v>2</v>
      </c>
      <c r="CD12">
        <v>3</v>
      </c>
      <c r="CE12">
        <v>3</v>
      </c>
      <c r="CF12">
        <v>4</v>
      </c>
      <c r="CG12">
        <v>4</v>
      </c>
      <c r="CH12">
        <v>5</v>
      </c>
      <c r="CI12">
        <v>5</v>
      </c>
      <c r="CJ12">
        <v>8.3546666666666667</v>
      </c>
      <c r="CK12">
        <v>7.0723333333333329</v>
      </c>
      <c r="CL12">
        <v>15</v>
      </c>
      <c r="CM12">
        <v>14</v>
      </c>
      <c r="CN12">
        <v>6.048</v>
      </c>
      <c r="CO12">
        <v>5.5739999999999998</v>
      </c>
      <c r="CP12">
        <v>10</v>
      </c>
      <c r="CQ12">
        <v>9.5</v>
      </c>
      <c r="CR12">
        <v>6.5445000000000002</v>
      </c>
      <c r="CS12">
        <v>5.5820000000000007</v>
      </c>
      <c r="CT12">
        <v>11</v>
      </c>
      <c r="CU12">
        <v>9.5</v>
      </c>
      <c r="CV12">
        <v>12.563500000000001</v>
      </c>
      <c r="CW12">
        <v>11.5725</v>
      </c>
      <c r="CX12">
        <v>16.084</v>
      </c>
      <c r="CY12">
        <v>14.093999999999999</v>
      </c>
      <c r="CZ12">
        <v>190</v>
      </c>
    </row>
    <row r="13" spans="1:105">
      <c r="A13">
        <v>12</v>
      </c>
      <c r="B13">
        <v>33.098999999999997</v>
      </c>
      <c r="C13">
        <v>31.016999999999999</v>
      </c>
      <c r="D13">
        <v>126.042</v>
      </c>
      <c r="E13">
        <v>86.036000000000001</v>
      </c>
      <c r="F13">
        <v>7</v>
      </c>
      <c r="G13">
        <v>6</v>
      </c>
      <c r="H13">
        <v>6</v>
      </c>
      <c r="I13">
        <v>6</v>
      </c>
      <c r="J13">
        <v>7</v>
      </c>
      <c r="K13">
        <v>6</v>
      </c>
      <c r="L13">
        <v>7</v>
      </c>
      <c r="M13">
        <v>6</v>
      </c>
      <c r="N13">
        <v>7</v>
      </c>
      <c r="O13">
        <v>6</v>
      </c>
      <c r="P13">
        <v>6.5</v>
      </c>
      <c r="Q13">
        <v>6</v>
      </c>
      <c r="R13">
        <v>2</v>
      </c>
      <c r="S13">
        <v>2</v>
      </c>
      <c r="T13">
        <v>7</v>
      </c>
      <c r="U13">
        <v>9</v>
      </c>
      <c r="V13">
        <v>1</v>
      </c>
      <c r="W13">
        <v>1</v>
      </c>
      <c r="X13">
        <v>3</v>
      </c>
      <c r="Y13">
        <v>1</v>
      </c>
      <c r="Z13">
        <v>7</v>
      </c>
      <c r="AA13">
        <v>8</v>
      </c>
      <c r="AB13">
        <v>3</v>
      </c>
      <c r="AC13">
        <v>2</v>
      </c>
      <c r="AD13">
        <v>3</v>
      </c>
      <c r="AE13">
        <v>2</v>
      </c>
      <c r="AF13">
        <v>4</v>
      </c>
      <c r="AG13">
        <v>3</v>
      </c>
      <c r="AH13">
        <v>5</v>
      </c>
      <c r="AI13">
        <v>4</v>
      </c>
      <c r="AJ13">
        <v>5.019333333333333</v>
      </c>
      <c r="AK13">
        <v>5.0553333333333335</v>
      </c>
      <c r="AL13">
        <v>10</v>
      </c>
      <c r="AM13">
        <v>10.333333333333334</v>
      </c>
      <c r="AN13">
        <v>3.0169999999999999</v>
      </c>
      <c r="AO13">
        <v>3.5365000000000002</v>
      </c>
      <c r="AP13">
        <v>6</v>
      </c>
      <c r="AQ13">
        <v>6.5</v>
      </c>
      <c r="AR13">
        <v>3.0300000000000002</v>
      </c>
      <c r="AS13">
        <v>3.077</v>
      </c>
      <c r="AT13">
        <v>7</v>
      </c>
      <c r="AU13">
        <v>7</v>
      </c>
      <c r="AV13">
        <v>11.077</v>
      </c>
      <c r="AW13">
        <v>11.532499999999999</v>
      </c>
      <c r="AX13">
        <v>14.099</v>
      </c>
      <c r="AY13">
        <v>14.006</v>
      </c>
      <c r="AZ13" t="s">
        <v>53</v>
      </c>
      <c r="BA13" t="s">
        <v>53</v>
      </c>
      <c r="BB13">
        <v>48.024999999999999</v>
      </c>
      <c r="BC13">
        <v>46.088999999999999</v>
      </c>
      <c r="BD13">
        <v>80.075000000000003</v>
      </c>
      <c r="BE13">
        <v>64.08</v>
      </c>
      <c r="BF13">
        <v>5</v>
      </c>
      <c r="BG13">
        <v>6</v>
      </c>
      <c r="BH13">
        <v>6</v>
      </c>
      <c r="BI13">
        <v>7</v>
      </c>
      <c r="BJ13">
        <v>7</v>
      </c>
      <c r="BK13">
        <v>6</v>
      </c>
      <c r="BL13">
        <v>7</v>
      </c>
      <c r="BM13">
        <v>7</v>
      </c>
      <c r="BN13">
        <v>6</v>
      </c>
      <c r="BO13">
        <v>6</v>
      </c>
      <c r="BP13">
        <v>6.5</v>
      </c>
      <c r="BQ13">
        <v>7</v>
      </c>
      <c r="BR13">
        <v>1</v>
      </c>
      <c r="BS13">
        <v>3</v>
      </c>
      <c r="BT13">
        <v>10</v>
      </c>
      <c r="BU13">
        <v>9</v>
      </c>
      <c r="BV13">
        <v>1</v>
      </c>
      <c r="BW13">
        <v>1</v>
      </c>
      <c r="BX13">
        <v>2</v>
      </c>
      <c r="BY13">
        <v>2</v>
      </c>
      <c r="BZ13">
        <v>8</v>
      </c>
      <c r="CA13">
        <v>10</v>
      </c>
      <c r="CB13">
        <v>2</v>
      </c>
      <c r="CC13">
        <v>3</v>
      </c>
      <c r="CD13">
        <v>3</v>
      </c>
      <c r="CE13">
        <v>3</v>
      </c>
      <c r="CF13">
        <v>4</v>
      </c>
      <c r="CG13">
        <v>4</v>
      </c>
      <c r="CH13">
        <v>4</v>
      </c>
      <c r="CI13">
        <v>4</v>
      </c>
      <c r="CJ13">
        <v>5.0476666666666672</v>
      </c>
      <c r="CK13">
        <v>5.3543333333333329</v>
      </c>
      <c r="CL13">
        <v>10.666666666666666</v>
      </c>
      <c r="CM13">
        <v>10.333333333333334</v>
      </c>
      <c r="CN13">
        <v>3.5215000000000001</v>
      </c>
      <c r="CO13">
        <v>3.0465</v>
      </c>
      <c r="CP13">
        <v>6.5</v>
      </c>
      <c r="CQ13">
        <v>6</v>
      </c>
      <c r="CR13">
        <v>3.5214999999999996</v>
      </c>
      <c r="CS13">
        <v>3.0620000000000003</v>
      </c>
      <c r="CT13">
        <v>7</v>
      </c>
      <c r="CU13">
        <v>7</v>
      </c>
      <c r="CV13">
        <v>12.037500000000001</v>
      </c>
      <c r="CW13">
        <v>12.538499999999999</v>
      </c>
      <c r="CX13">
        <v>15.090999999999999</v>
      </c>
      <c r="CY13">
        <v>15.02</v>
      </c>
      <c r="CZ13" t="s">
        <v>53</v>
      </c>
      <c r="DA13" t="s">
        <v>53</v>
      </c>
    </row>
    <row r="14" spans="1:105">
      <c r="A14">
        <v>14</v>
      </c>
      <c r="B14">
        <v>26.091999999999999</v>
      </c>
      <c r="C14">
        <v>22.02</v>
      </c>
      <c r="D14">
        <v>67.066000000000003</v>
      </c>
      <c r="E14">
        <v>72.010999999999996</v>
      </c>
      <c r="F14">
        <v>6</v>
      </c>
      <c r="G14">
        <v>7</v>
      </c>
      <c r="H14">
        <v>6</v>
      </c>
      <c r="I14">
        <v>7</v>
      </c>
      <c r="J14">
        <v>6</v>
      </c>
      <c r="K14">
        <v>6</v>
      </c>
      <c r="L14">
        <v>7</v>
      </c>
      <c r="M14">
        <v>6</v>
      </c>
      <c r="N14">
        <v>6</v>
      </c>
      <c r="O14">
        <v>6.5</v>
      </c>
      <c r="P14">
        <v>6.5</v>
      </c>
      <c r="Q14">
        <v>6.5</v>
      </c>
      <c r="R14">
        <v>5</v>
      </c>
      <c r="S14">
        <v>4</v>
      </c>
      <c r="T14">
        <v>6</v>
      </c>
      <c r="U14">
        <v>7</v>
      </c>
      <c r="V14">
        <v>2</v>
      </c>
      <c r="W14">
        <v>2</v>
      </c>
      <c r="X14">
        <v>4</v>
      </c>
      <c r="Y14">
        <v>3</v>
      </c>
      <c r="Z14">
        <v>4</v>
      </c>
      <c r="AA14">
        <v>5</v>
      </c>
      <c r="AB14">
        <v>5</v>
      </c>
      <c r="AC14">
        <v>2</v>
      </c>
      <c r="AD14">
        <v>3</v>
      </c>
      <c r="AE14">
        <v>3</v>
      </c>
      <c r="AF14">
        <v>4</v>
      </c>
      <c r="AG14">
        <v>4</v>
      </c>
      <c r="AH14">
        <v>6</v>
      </c>
      <c r="AI14">
        <v>5</v>
      </c>
      <c r="AJ14">
        <v>5.0680000000000005</v>
      </c>
      <c r="AK14">
        <v>5.0270000000000001</v>
      </c>
      <c r="AL14">
        <v>12.333333333333334</v>
      </c>
      <c r="AM14">
        <v>11.666666666666666</v>
      </c>
      <c r="AN14">
        <v>4.556</v>
      </c>
      <c r="AO14">
        <v>4.0694999999999997</v>
      </c>
      <c r="AP14">
        <v>10</v>
      </c>
      <c r="AQ14">
        <v>9.5</v>
      </c>
      <c r="AR14">
        <v>5.5235000000000003</v>
      </c>
      <c r="AS14">
        <v>5.0785</v>
      </c>
      <c r="AT14">
        <v>10.5</v>
      </c>
      <c r="AU14">
        <v>9.5</v>
      </c>
      <c r="AV14">
        <v>11.054</v>
      </c>
      <c r="AW14">
        <v>11.0505</v>
      </c>
      <c r="AX14">
        <v>18.065999999999999</v>
      </c>
      <c r="AY14">
        <v>17.068999999999999</v>
      </c>
      <c r="AZ14">
        <v>270</v>
      </c>
      <c r="BA14">
        <v>130</v>
      </c>
      <c r="BB14">
        <v>41.029000000000003</v>
      </c>
      <c r="BC14">
        <v>41.009</v>
      </c>
      <c r="BD14">
        <v>111.04900000000001</v>
      </c>
      <c r="BE14">
        <v>106.03400000000001</v>
      </c>
      <c r="BF14">
        <v>4</v>
      </c>
      <c r="BG14">
        <v>5</v>
      </c>
      <c r="BH14">
        <v>4</v>
      </c>
      <c r="BI14">
        <v>5</v>
      </c>
      <c r="BJ14">
        <v>6</v>
      </c>
      <c r="BK14">
        <v>6</v>
      </c>
      <c r="BL14">
        <v>6</v>
      </c>
      <c r="BM14">
        <v>6</v>
      </c>
      <c r="BN14">
        <v>5</v>
      </c>
      <c r="BO14">
        <v>5.5</v>
      </c>
      <c r="BP14">
        <v>5</v>
      </c>
      <c r="BQ14">
        <v>5.5</v>
      </c>
      <c r="BR14">
        <v>1</v>
      </c>
      <c r="BS14">
        <v>1</v>
      </c>
      <c r="BT14">
        <v>7</v>
      </c>
      <c r="BU14">
        <v>8</v>
      </c>
      <c r="BV14">
        <v>1</v>
      </c>
      <c r="BW14">
        <v>2</v>
      </c>
      <c r="BX14">
        <v>1</v>
      </c>
      <c r="BY14">
        <v>1</v>
      </c>
      <c r="BZ14">
        <v>5</v>
      </c>
      <c r="CA14">
        <v>4</v>
      </c>
      <c r="CB14">
        <v>3</v>
      </c>
      <c r="CC14">
        <v>2</v>
      </c>
      <c r="CD14">
        <v>2</v>
      </c>
      <c r="CE14">
        <v>2</v>
      </c>
      <c r="CF14">
        <v>3</v>
      </c>
      <c r="CG14">
        <v>3</v>
      </c>
      <c r="CH14">
        <v>4</v>
      </c>
      <c r="CI14">
        <v>4</v>
      </c>
      <c r="CJ14">
        <v>5.3776666666666664</v>
      </c>
      <c r="CK14">
        <v>5.0556666666666663</v>
      </c>
      <c r="CL14">
        <v>12.333333333333334</v>
      </c>
      <c r="CM14">
        <v>11.666666666666666</v>
      </c>
      <c r="CN14">
        <v>5.0525000000000002</v>
      </c>
      <c r="CO14">
        <v>4.0854999999999997</v>
      </c>
      <c r="CP14">
        <v>10</v>
      </c>
      <c r="CQ14">
        <v>9.5</v>
      </c>
      <c r="CR14">
        <v>6.0289999999999999</v>
      </c>
      <c r="CS14">
        <v>4.5664999999999996</v>
      </c>
      <c r="CT14">
        <v>11</v>
      </c>
      <c r="CU14">
        <v>10.5</v>
      </c>
      <c r="CV14">
        <v>12.012</v>
      </c>
      <c r="CW14">
        <v>11.004999999999999</v>
      </c>
      <c r="CX14">
        <v>19.006</v>
      </c>
      <c r="CY14">
        <v>16.064</v>
      </c>
      <c r="CZ14">
        <v>240</v>
      </c>
      <c r="DA14">
        <v>120</v>
      </c>
    </row>
    <row r="15" spans="1:105">
      <c r="A15">
        <v>16</v>
      </c>
      <c r="B15">
        <v>13.006</v>
      </c>
      <c r="C15">
        <v>15.016</v>
      </c>
      <c r="D15">
        <v>23.047999999999998</v>
      </c>
      <c r="E15">
        <v>27.062999999999999</v>
      </c>
      <c r="F15">
        <v>5</v>
      </c>
      <c r="G15">
        <v>5</v>
      </c>
      <c r="H15">
        <v>5</v>
      </c>
      <c r="I15">
        <v>5</v>
      </c>
      <c r="J15">
        <v>5</v>
      </c>
      <c r="K15">
        <v>5</v>
      </c>
      <c r="L15">
        <v>5</v>
      </c>
      <c r="M15">
        <v>5</v>
      </c>
      <c r="N15">
        <v>5</v>
      </c>
      <c r="O15">
        <v>5</v>
      </c>
      <c r="P15">
        <v>5</v>
      </c>
      <c r="Q15">
        <v>5</v>
      </c>
      <c r="R15">
        <v>2</v>
      </c>
      <c r="S15">
        <v>2</v>
      </c>
      <c r="T15">
        <v>6</v>
      </c>
      <c r="U15">
        <v>6</v>
      </c>
      <c r="V15">
        <v>1</v>
      </c>
      <c r="W15">
        <v>1</v>
      </c>
      <c r="X15">
        <v>1</v>
      </c>
      <c r="Y15">
        <v>1</v>
      </c>
      <c r="Z15">
        <v>3</v>
      </c>
      <c r="AA15">
        <v>2</v>
      </c>
      <c r="AB15">
        <v>3</v>
      </c>
      <c r="AC15">
        <v>2</v>
      </c>
      <c r="AD15">
        <v>4</v>
      </c>
      <c r="AE15">
        <v>5</v>
      </c>
      <c r="AF15">
        <v>5</v>
      </c>
      <c r="AG15">
        <v>6</v>
      </c>
      <c r="AH15">
        <v>7</v>
      </c>
      <c r="AI15">
        <v>7</v>
      </c>
      <c r="AJ15">
        <v>4.387666666666667</v>
      </c>
      <c r="AK15">
        <v>4.3966666666666665</v>
      </c>
      <c r="AL15">
        <v>9.6666666666666661</v>
      </c>
      <c r="AM15">
        <v>10</v>
      </c>
      <c r="AN15">
        <v>4.0404999999999998</v>
      </c>
      <c r="AO15">
        <v>4.5540000000000003</v>
      </c>
      <c r="AP15">
        <v>9</v>
      </c>
      <c r="AQ15">
        <v>10</v>
      </c>
      <c r="AR15">
        <v>4.0670000000000002</v>
      </c>
      <c r="AS15">
        <v>4.5500000000000007</v>
      </c>
      <c r="AT15">
        <v>9</v>
      </c>
      <c r="AU15">
        <v>10</v>
      </c>
      <c r="AV15">
        <v>9.0709999999999997</v>
      </c>
      <c r="AW15">
        <v>9.5564999999999998</v>
      </c>
      <c r="AX15">
        <v>12.045</v>
      </c>
      <c r="AY15">
        <v>12.015000000000001</v>
      </c>
      <c r="AZ15">
        <v>190</v>
      </c>
      <c r="BA15">
        <v>240</v>
      </c>
      <c r="BB15">
        <v>15.074999999999999</v>
      </c>
      <c r="BC15">
        <v>14.058999999999999</v>
      </c>
      <c r="BD15">
        <v>35.097999999999999</v>
      </c>
      <c r="BE15">
        <v>30.052</v>
      </c>
      <c r="BF15">
        <v>3</v>
      </c>
      <c r="BG15">
        <v>5</v>
      </c>
      <c r="BH15">
        <v>4</v>
      </c>
      <c r="BI15">
        <v>5</v>
      </c>
      <c r="BJ15">
        <v>5</v>
      </c>
      <c r="BK15">
        <v>5</v>
      </c>
      <c r="BL15">
        <v>4</v>
      </c>
      <c r="BM15">
        <v>5</v>
      </c>
      <c r="BN15">
        <v>4</v>
      </c>
      <c r="BO15">
        <v>5</v>
      </c>
      <c r="BP15">
        <v>4</v>
      </c>
      <c r="BQ15">
        <v>5</v>
      </c>
      <c r="BR15">
        <v>3</v>
      </c>
      <c r="BS15">
        <v>2</v>
      </c>
      <c r="BT15">
        <v>7</v>
      </c>
      <c r="BU15">
        <v>8</v>
      </c>
      <c r="BV15">
        <v>1</v>
      </c>
      <c r="BW15">
        <v>1</v>
      </c>
      <c r="BX15">
        <v>1</v>
      </c>
      <c r="BY15">
        <v>1</v>
      </c>
      <c r="BZ15">
        <v>4</v>
      </c>
      <c r="CA15">
        <v>2</v>
      </c>
      <c r="CB15">
        <v>2</v>
      </c>
      <c r="CC15">
        <v>1</v>
      </c>
      <c r="CD15">
        <v>3</v>
      </c>
      <c r="CE15">
        <v>4</v>
      </c>
      <c r="CF15">
        <v>4</v>
      </c>
      <c r="CG15">
        <v>4</v>
      </c>
      <c r="CH15">
        <v>5</v>
      </c>
      <c r="CI15">
        <v>5</v>
      </c>
      <c r="CJ15">
        <v>4.6943333333333337</v>
      </c>
      <c r="CK15">
        <v>5.0093333333333332</v>
      </c>
      <c r="CL15">
        <v>9.6666666666666661</v>
      </c>
      <c r="CM15">
        <v>10</v>
      </c>
      <c r="CN15">
        <v>4.0754999999999999</v>
      </c>
      <c r="CO15">
        <v>4.5149999999999997</v>
      </c>
      <c r="CP15">
        <v>8.5</v>
      </c>
      <c r="CQ15">
        <v>10</v>
      </c>
      <c r="CR15">
        <v>4.5674999999999999</v>
      </c>
      <c r="CS15">
        <v>5.0330000000000004</v>
      </c>
      <c r="CT15">
        <v>10</v>
      </c>
      <c r="CU15">
        <v>10</v>
      </c>
      <c r="CV15">
        <v>10.045999999999999</v>
      </c>
      <c r="CW15">
        <v>9.5664999999999996</v>
      </c>
      <c r="CX15">
        <v>12.066000000000001</v>
      </c>
      <c r="CY15">
        <v>12.016</v>
      </c>
      <c r="CZ15">
        <v>210</v>
      </c>
      <c r="DA15">
        <v>315</v>
      </c>
    </row>
    <row r="16" spans="1:105">
      <c r="A16">
        <v>17</v>
      </c>
      <c r="B16">
        <v>37.002000000000002</v>
      </c>
      <c r="C16">
        <v>34.054000000000002</v>
      </c>
      <c r="D16">
        <v>72.004000000000005</v>
      </c>
      <c r="E16">
        <v>77.072999999999993</v>
      </c>
      <c r="F16">
        <v>4</v>
      </c>
      <c r="G16">
        <v>6</v>
      </c>
      <c r="H16">
        <v>6</v>
      </c>
      <c r="I16">
        <v>7</v>
      </c>
      <c r="J16">
        <v>6</v>
      </c>
      <c r="K16">
        <v>6</v>
      </c>
      <c r="L16">
        <v>6</v>
      </c>
      <c r="M16">
        <v>7</v>
      </c>
      <c r="N16">
        <v>5</v>
      </c>
      <c r="O16">
        <v>6</v>
      </c>
      <c r="P16">
        <v>6</v>
      </c>
      <c r="Q16">
        <v>7</v>
      </c>
      <c r="R16">
        <v>3</v>
      </c>
      <c r="S16">
        <v>7</v>
      </c>
      <c r="T16">
        <v>8</v>
      </c>
      <c r="U16">
        <v>8</v>
      </c>
      <c r="V16">
        <v>1</v>
      </c>
      <c r="W16">
        <v>1</v>
      </c>
      <c r="X16">
        <v>5</v>
      </c>
      <c r="Y16">
        <v>1</v>
      </c>
      <c r="Z16">
        <v>6</v>
      </c>
      <c r="AA16">
        <v>7</v>
      </c>
      <c r="AB16">
        <v>3</v>
      </c>
      <c r="AC16">
        <v>4</v>
      </c>
      <c r="AD16">
        <v>3</v>
      </c>
      <c r="AE16">
        <v>3</v>
      </c>
      <c r="AF16">
        <v>4</v>
      </c>
      <c r="AG16">
        <v>4</v>
      </c>
      <c r="AH16">
        <v>4</v>
      </c>
      <c r="AI16">
        <v>5</v>
      </c>
      <c r="AJ16">
        <v>5.0396666666666663</v>
      </c>
      <c r="AK16">
        <v>4.4036666666666671</v>
      </c>
      <c r="AL16">
        <v>10.333333333333334</v>
      </c>
      <c r="AM16">
        <v>10.333333333333334</v>
      </c>
      <c r="AN16">
        <v>6.0490000000000004</v>
      </c>
      <c r="AO16">
        <v>5.0299999999999994</v>
      </c>
      <c r="AP16">
        <v>12</v>
      </c>
      <c r="AQ16">
        <v>10</v>
      </c>
      <c r="AR16">
        <v>7.5734999999999992</v>
      </c>
      <c r="AS16">
        <v>5.5585000000000004</v>
      </c>
      <c r="AT16">
        <v>17.5</v>
      </c>
      <c r="AU16">
        <v>11</v>
      </c>
      <c r="AV16">
        <v>14.552499999999998</v>
      </c>
      <c r="AW16">
        <v>13.556999999999999</v>
      </c>
      <c r="AX16">
        <v>19.018000000000001</v>
      </c>
      <c r="AY16">
        <v>22.026</v>
      </c>
      <c r="AZ16">
        <v>180</v>
      </c>
      <c r="BA16">
        <v>110</v>
      </c>
      <c r="BB16">
        <v>30.074999999999999</v>
      </c>
      <c r="BC16">
        <v>29.03</v>
      </c>
      <c r="BD16">
        <v>71.057000000000002</v>
      </c>
      <c r="BE16">
        <v>64.046999999999997</v>
      </c>
      <c r="BF16">
        <v>6</v>
      </c>
      <c r="BG16">
        <v>7</v>
      </c>
      <c r="BH16">
        <v>7</v>
      </c>
      <c r="BI16">
        <v>7</v>
      </c>
      <c r="BJ16">
        <v>6</v>
      </c>
      <c r="BK16">
        <v>8</v>
      </c>
      <c r="BL16">
        <v>8</v>
      </c>
      <c r="BM16">
        <v>8</v>
      </c>
      <c r="BN16">
        <v>6</v>
      </c>
      <c r="BO16">
        <v>7.5</v>
      </c>
      <c r="BP16">
        <v>7.5</v>
      </c>
      <c r="BQ16">
        <v>7.5</v>
      </c>
      <c r="BS16">
        <v>7</v>
      </c>
      <c r="BU16">
        <v>8</v>
      </c>
      <c r="BW16">
        <v>1</v>
      </c>
      <c r="BY16">
        <v>1</v>
      </c>
      <c r="CA16">
        <v>5</v>
      </c>
      <c r="CC16">
        <v>7</v>
      </c>
      <c r="CD16">
        <v>3</v>
      </c>
      <c r="CE16">
        <v>3</v>
      </c>
      <c r="CF16">
        <v>4</v>
      </c>
      <c r="CG16">
        <v>4</v>
      </c>
      <c r="CH16">
        <v>6</v>
      </c>
      <c r="CI16">
        <v>5</v>
      </c>
      <c r="CJ16">
        <v>5.3696666666666664</v>
      </c>
      <c r="CK16">
        <v>5.0183333333333335</v>
      </c>
      <c r="CL16">
        <v>10.666666666666666</v>
      </c>
      <c r="CM16">
        <v>10.333333333333334</v>
      </c>
      <c r="CN16">
        <v>4.5399999999999991</v>
      </c>
      <c r="CO16">
        <v>4.5739999999999998</v>
      </c>
      <c r="CP16">
        <v>9</v>
      </c>
      <c r="CQ16">
        <v>8</v>
      </c>
      <c r="CR16">
        <v>4.5459999999999994</v>
      </c>
      <c r="CS16">
        <v>5.5190000000000001</v>
      </c>
      <c r="CT16">
        <v>9.5</v>
      </c>
      <c r="CU16">
        <v>8.5</v>
      </c>
      <c r="CV16">
        <v>12.524000000000001</v>
      </c>
      <c r="CW16">
        <v>14.029</v>
      </c>
      <c r="CX16">
        <v>17.030999999999999</v>
      </c>
      <c r="CY16">
        <v>19.001000000000001</v>
      </c>
      <c r="CZ16">
        <v>210</v>
      </c>
      <c r="DA16">
        <v>60</v>
      </c>
    </row>
    <row r="17" spans="1:109">
      <c r="A17">
        <v>18</v>
      </c>
      <c r="B17">
        <v>51.048999999999999</v>
      </c>
      <c r="C17">
        <v>52.067</v>
      </c>
      <c r="D17">
        <v>148.09299999999999</v>
      </c>
      <c r="E17">
        <v>126</v>
      </c>
      <c r="F17">
        <v>5</v>
      </c>
      <c r="G17">
        <v>6</v>
      </c>
      <c r="H17">
        <v>6</v>
      </c>
      <c r="I17">
        <v>5</v>
      </c>
      <c r="J17">
        <v>6</v>
      </c>
      <c r="K17">
        <v>5</v>
      </c>
      <c r="L17">
        <v>6</v>
      </c>
      <c r="M17">
        <v>5</v>
      </c>
      <c r="N17">
        <v>5.5</v>
      </c>
      <c r="O17">
        <v>5.5</v>
      </c>
      <c r="P17">
        <v>6</v>
      </c>
      <c r="Q17">
        <v>5</v>
      </c>
      <c r="R17">
        <v>9</v>
      </c>
      <c r="S17">
        <v>8</v>
      </c>
      <c r="T17">
        <v>2</v>
      </c>
      <c r="U17">
        <v>3</v>
      </c>
      <c r="V17">
        <v>6</v>
      </c>
      <c r="W17">
        <v>5</v>
      </c>
      <c r="X17">
        <v>6</v>
      </c>
      <c r="Y17">
        <v>5</v>
      </c>
      <c r="Z17">
        <v>4</v>
      </c>
      <c r="AA17">
        <v>7</v>
      </c>
      <c r="AB17">
        <v>9</v>
      </c>
      <c r="AC17">
        <v>6</v>
      </c>
      <c r="AZ17">
        <v>150</v>
      </c>
      <c r="BA17">
        <v>30</v>
      </c>
      <c r="BB17">
        <v>38.006</v>
      </c>
      <c r="BC17">
        <v>35.087000000000003</v>
      </c>
      <c r="BD17">
        <v>79.027000000000001</v>
      </c>
      <c r="BE17">
        <v>84.052999999999997</v>
      </c>
      <c r="BF17">
        <v>8</v>
      </c>
      <c r="BG17">
        <v>7</v>
      </c>
      <c r="BH17">
        <v>8</v>
      </c>
      <c r="BI17">
        <v>7</v>
      </c>
      <c r="BJ17">
        <v>8</v>
      </c>
      <c r="BK17">
        <v>7</v>
      </c>
      <c r="BL17">
        <v>7</v>
      </c>
      <c r="BM17">
        <v>7</v>
      </c>
      <c r="BN17">
        <v>8</v>
      </c>
      <c r="BO17">
        <v>7</v>
      </c>
      <c r="BP17">
        <v>7.5</v>
      </c>
      <c r="BQ17">
        <v>7</v>
      </c>
      <c r="BR17">
        <v>6</v>
      </c>
      <c r="BS17">
        <v>5</v>
      </c>
      <c r="BT17">
        <v>4</v>
      </c>
      <c r="BU17">
        <v>5</v>
      </c>
      <c r="BV17">
        <v>5</v>
      </c>
      <c r="BW17">
        <v>4</v>
      </c>
      <c r="BX17">
        <v>5</v>
      </c>
      <c r="BY17">
        <v>4</v>
      </c>
      <c r="BZ17">
        <v>6</v>
      </c>
      <c r="CA17">
        <v>7</v>
      </c>
      <c r="CB17">
        <v>7</v>
      </c>
      <c r="CC17">
        <v>7</v>
      </c>
    </row>
    <row r="18" spans="1:109">
      <c r="A18">
        <v>19</v>
      </c>
      <c r="B18">
        <v>55.070999999999998</v>
      </c>
      <c r="C18">
        <v>39.061999999999998</v>
      </c>
      <c r="D18">
        <v>212.09700000000001</v>
      </c>
      <c r="E18">
        <v>96.024000000000001</v>
      </c>
      <c r="F18">
        <v>7</v>
      </c>
      <c r="G18">
        <v>7</v>
      </c>
      <c r="H18">
        <v>6</v>
      </c>
      <c r="I18">
        <v>7</v>
      </c>
      <c r="J18">
        <v>9</v>
      </c>
      <c r="K18">
        <v>8</v>
      </c>
      <c r="L18">
        <v>7</v>
      </c>
      <c r="M18">
        <v>7</v>
      </c>
      <c r="N18">
        <v>8</v>
      </c>
      <c r="O18">
        <v>7.5</v>
      </c>
      <c r="P18">
        <v>6.5</v>
      </c>
      <c r="Q18">
        <v>7</v>
      </c>
      <c r="R18">
        <v>1</v>
      </c>
      <c r="S18">
        <v>1</v>
      </c>
      <c r="T18">
        <v>10</v>
      </c>
      <c r="U18">
        <v>10</v>
      </c>
      <c r="V18">
        <v>1</v>
      </c>
      <c r="W18">
        <v>1</v>
      </c>
      <c r="X18">
        <v>3</v>
      </c>
      <c r="Y18">
        <v>2</v>
      </c>
      <c r="Z18">
        <v>1</v>
      </c>
      <c r="AA18">
        <v>2</v>
      </c>
      <c r="AB18">
        <v>3</v>
      </c>
      <c r="AC18">
        <v>4</v>
      </c>
      <c r="AD18">
        <v>2</v>
      </c>
      <c r="AE18">
        <v>3</v>
      </c>
      <c r="AF18">
        <v>3</v>
      </c>
      <c r="AG18">
        <v>4</v>
      </c>
      <c r="AH18">
        <v>3</v>
      </c>
      <c r="AI18">
        <v>4</v>
      </c>
      <c r="AJ18">
        <v>4.0129999999999999</v>
      </c>
      <c r="AK18">
        <v>4.0176666666666669</v>
      </c>
      <c r="AL18">
        <v>9</v>
      </c>
      <c r="AM18">
        <v>9</v>
      </c>
      <c r="AN18">
        <v>3.0880000000000001</v>
      </c>
      <c r="AO18">
        <v>3.5409999999999995</v>
      </c>
      <c r="AP18">
        <v>8.5</v>
      </c>
      <c r="AQ18">
        <v>9</v>
      </c>
      <c r="AR18">
        <v>3.5449999999999999</v>
      </c>
      <c r="AS18">
        <v>3.0815000000000001</v>
      </c>
      <c r="AT18">
        <v>8</v>
      </c>
      <c r="AU18">
        <v>8</v>
      </c>
      <c r="AV18">
        <v>8.0865000000000009</v>
      </c>
      <c r="AW18">
        <v>9.0135000000000005</v>
      </c>
      <c r="AX18">
        <v>12.022</v>
      </c>
      <c r="AY18">
        <v>11.045</v>
      </c>
      <c r="AZ18" t="s">
        <v>53</v>
      </c>
      <c r="BA18" t="s">
        <v>53</v>
      </c>
      <c r="BB18">
        <v>64.058999999999997</v>
      </c>
      <c r="BC18">
        <v>45.018999999999998</v>
      </c>
      <c r="BD18">
        <v>300</v>
      </c>
      <c r="BE18">
        <v>101.006</v>
      </c>
      <c r="BF18">
        <v>8</v>
      </c>
      <c r="BG18">
        <v>8</v>
      </c>
      <c r="BH18">
        <v>5</v>
      </c>
      <c r="BI18">
        <v>7</v>
      </c>
      <c r="BJ18">
        <v>8</v>
      </c>
      <c r="BK18">
        <v>8</v>
      </c>
      <c r="BL18">
        <v>7</v>
      </c>
      <c r="BM18">
        <v>5</v>
      </c>
      <c r="BN18">
        <v>8</v>
      </c>
      <c r="BO18">
        <v>8</v>
      </c>
      <c r="BP18">
        <v>6</v>
      </c>
      <c r="BQ18">
        <v>6</v>
      </c>
      <c r="BR18">
        <v>1</v>
      </c>
      <c r="BS18">
        <v>1</v>
      </c>
      <c r="BT18">
        <v>9</v>
      </c>
      <c r="BU18">
        <v>10</v>
      </c>
      <c r="BV18">
        <v>1</v>
      </c>
      <c r="BW18">
        <v>1</v>
      </c>
      <c r="BX18">
        <v>4</v>
      </c>
      <c r="BY18">
        <v>3</v>
      </c>
      <c r="BZ18">
        <v>2</v>
      </c>
      <c r="CA18">
        <v>1</v>
      </c>
      <c r="CB18">
        <v>2</v>
      </c>
      <c r="CC18">
        <v>2</v>
      </c>
      <c r="CD18">
        <v>2</v>
      </c>
      <c r="CE18">
        <v>3</v>
      </c>
      <c r="CF18">
        <v>3</v>
      </c>
      <c r="CG18">
        <v>4</v>
      </c>
      <c r="CH18">
        <v>3</v>
      </c>
      <c r="CI18">
        <v>3</v>
      </c>
      <c r="CJ18">
        <v>4.0620000000000003</v>
      </c>
      <c r="CK18">
        <v>4.0616666666666665</v>
      </c>
      <c r="CL18">
        <v>9</v>
      </c>
      <c r="CM18">
        <v>9.3333333333333339</v>
      </c>
      <c r="CN18">
        <v>3.5454999999999997</v>
      </c>
      <c r="CO18">
        <v>4.01</v>
      </c>
      <c r="CP18">
        <v>7</v>
      </c>
      <c r="CQ18">
        <v>8.5</v>
      </c>
      <c r="CR18">
        <v>3.5419999999999998</v>
      </c>
      <c r="CS18">
        <v>3.0630000000000002</v>
      </c>
      <c r="CT18">
        <v>7</v>
      </c>
      <c r="CU18">
        <v>8.5</v>
      </c>
      <c r="CV18">
        <v>9.5395000000000003</v>
      </c>
      <c r="CW18">
        <v>8.0545000000000009</v>
      </c>
      <c r="CX18">
        <v>14.006</v>
      </c>
      <c r="CY18">
        <v>11.005000000000001</v>
      </c>
      <c r="CZ18" t="s">
        <v>53</v>
      </c>
      <c r="DA18" t="s">
        <v>53</v>
      </c>
    </row>
    <row r="19" spans="1:109">
      <c r="A19">
        <v>20</v>
      </c>
      <c r="B19">
        <v>56.084000000000003</v>
      </c>
      <c r="C19">
        <v>65.027000000000001</v>
      </c>
      <c r="D19">
        <v>110.07</v>
      </c>
      <c r="E19">
        <v>192.08099999999999</v>
      </c>
      <c r="F19">
        <v>4</v>
      </c>
      <c r="G19">
        <v>5</v>
      </c>
      <c r="H19">
        <v>5</v>
      </c>
      <c r="I19">
        <v>5</v>
      </c>
      <c r="J19">
        <v>3</v>
      </c>
      <c r="K19">
        <v>5</v>
      </c>
      <c r="L19">
        <v>5</v>
      </c>
      <c r="M19">
        <v>5</v>
      </c>
      <c r="N19">
        <v>3.5</v>
      </c>
      <c r="O19">
        <v>5</v>
      </c>
      <c r="P19">
        <v>5</v>
      </c>
      <c r="Q19">
        <v>5</v>
      </c>
      <c r="R19">
        <v>8</v>
      </c>
      <c r="S19">
        <v>3</v>
      </c>
      <c r="T19">
        <v>6</v>
      </c>
      <c r="U19">
        <v>6</v>
      </c>
      <c r="V19">
        <v>1</v>
      </c>
      <c r="W19">
        <v>1</v>
      </c>
      <c r="X19">
        <v>1</v>
      </c>
      <c r="Y19">
        <v>1</v>
      </c>
      <c r="Z19">
        <v>4</v>
      </c>
      <c r="AA19">
        <v>5</v>
      </c>
      <c r="AB19">
        <v>5</v>
      </c>
      <c r="AC19">
        <v>7</v>
      </c>
      <c r="AD19">
        <v>2</v>
      </c>
      <c r="AE19">
        <v>2</v>
      </c>
      <c r="AF19">
        <v>3</v>
      </c>
      <c r="AG19">
        <v>3</v>
      </c>
      <c r="AH19">
        <v>3</v>
      </c>
      <c r="AI19">
        <v>4</v>
      </c>
      <c r="AJ19">
        <v>4.0733333333333333</v>
      </c>
      <c r="AK19">
        <v>5.0423333333333327</v>
      </c>
      <c r="AL19">
        <v>11</v>
      </c>
      <c r="AM19">
        <v>12</v>
      </c>
      <c r="AN19">
        <v>3.0529999999999999</v>
      </c>
      <c r="AO19">
        <v>3.5680000000000001</v>
      </c>
      <c r="AP19">
        <v>7</v>
      </c>
      <c r="AQ19">
        <v>9</v>
      </c>
      <c r="AR19">
        <v>3.0490000000000004</v>
      </c>
      <c r="AS19">
        <v>3.5419999999999998</v>
      </c>
      <c r="AT19">
        <v>7</v>
      </c>
      <c r="AU19">
        <v>10</v>
      </c>
      <c r="AV19">
        <v>10.548500000000001</v>
      </c>
      <c r="AW19">
        <v>10.537500000000001</v>
      </c>
      <c r="AX19">
        <v>13.052</v>
      </c>
      <c r="AY19">
        <v>14.048999999999999</v>
      </c>
      <c r="AZ19">
        <v>145</v>
      </c>
      <c r="BA19">
        <v>225</v>
      </c>
      <c r="BB19">
        <v>78.022999999999996</v>
      </c>
      <c r="BC19">
        <v>79.006</v>
      </c>
      <c r="BD19">
        <v>134.05099999999999</v>
      </c>
      <c r="BE19">
        <v>90.015000000000001</v>
      </c>
      <c r="BF19">
        <v>5</v>
      </c>
      <c r="BG19">
        <v>4</v>
      </c>
      <c r="BH19">
        <v>4</v>
      </c>
      <c r="BI19">
        <v>5</v>
      </c>
      <c r="BJ19">
        <v>4</v>
      </c>
      <c r="BK19">
        <v>3</v>
      </c>
      <c r="BL19">
        <v>4</v>
      </c>
      <c r="BM19">
        <v>5</v>
      </c>
      <c r="BN19">
        <v>4.5</v>
      </c>
      <c r="BO19">
        <v>3.5</v>
      </c>
      <c r="BP19">
        <v>4</v>
      </c>
      <c r="BQ19">
        <v>5</v>
      </c>
      <c r="BR19">
        <v>8</v>
      </c>
      <c r="BS19">
        <v>3</v>
      </c>
      <c r="BT19">
        <v>3</v>
      </c>
      <c r="BU19">
        <v>7</v>
      </c>
      <c r="BV19">
        <v>2</v>
      </c>
      <c r="BW19">
        <v>1</v>
      </c>
      <c r="BX19">
        <v>3</v>
      </c>
      <c r="BY19">
        <v>3</v>
      </c>
      <c r="BZ19">
        <v>7</v>
      </c>
      <c r="CA19">
        <v>4</v>
      </c>
      <c r="CB19">
        <v>6</v>
      </c>
      <c r="CC19">
        <v>4</v>
      </c>
      <c r="CD19">
        <v>2</v>
      </c>
      <c r="CE19">
        <v>2</v>
      </c>
      <c r="CF19">
        <v>3</v>
      </c>
      <c r="CG19">
        <v>3</v>
      </c>
      <c r="CH19">
        <v>3</v>
      </c>
      <c r="CI19">
        <v>2</v>
      </c>
      <c r="CJ19">
        <v>4.0539999999999994</v>
      </c>
      <c r="CK19">
        <v>4.0373333333333328</v>
      </c>
      <c r="CL19">
        <v>10.666666666666666</v>
      </c>
      <c r="CM19">
        <v>10.333333333333334</v>
      </c>
      <c r="CN19">
        <v>2.5495000000000001</v>
      </c>
      <c r="CO19">
        <v>3.0030000000000001</v>
      </c>
      <c r="CP19">
        <v>7</v>
      </c>
      <c r="CQ19">
        <v>6.5</v>
      </c>
      <c r="CR19">
        <v>2.5735000000000001</v>
      </c>
      <c r="CS19">
        <v>2.577</v>
      </c>
      <c r="CT19">
        <v>6.5</v>
      </c>
      <c r="CU19">
        <v>6.5</v>
      </c>
      <c r="CV19">
        <v>9.0560000000000009</v>
      </c>
      <c r="CW19">
        <v>9.0274999999999999</v>
      </c>
      <c r="CX19">
        <v>9.07</v>
      </c>
      <c r="CY19">
        <v>10.077</v>
      </c>
      <c r="CZ19">
        <v>100</v>
      </c>
      <c r="DA19">
        <v>200</v>
      </c>
    </row>
    <row r="20" spans="1:109">
      <c r="A20">
        <v>21</v>
      </c>
      <c r="B20">
        <v>35.076999999999998</v>
      </c>
      <c r="C20">
        <v>23.045999999999999</v>
      </c>
      <c r="D20">
        <v>85.043999999999997</v>
      </c>
      <c r="E20">
        <v>54.091000000000001</v>
      </c>
      <c r="F20">
        <v>6</v>
      </c>
      <c r="G20">
        <v>5</v>
      </c>
      <c r="H20">
        <v>8</v>
      </c>
      <c r="I20">
        <v>8</v>
      </c>
      <c r="J20">
        <v>6</v>
      </c>
      <c r="K20">
        <v>7</v>
      </c>
      <c r="L20">
        <v>8</v>
      </c>
      <c r="M20">
        <v>9</v>
      </c>
      <c r="N20">
        <v>6</v>
      </c>
      <c r="O20">
        <v>6</v>
      </c>
      <c r="P20">
        <v>8</v>
      </c>
      <c r="Q20">
        <v>8.5</v>
      </c>
      <c r="R20">
        <v>4</v>
      </c>
      <c r="S20">
        <v>6</v>
      </c>
      <c r="T20">
        <v>6</v>
      </c>
      <c r="U20">
        <v>4</v>
      </c>
      <c r="V20">
        <v>1</v>
      </c>
      <c r="W20">
        <v>1</v>
      </c>
      <c r="X20">
        <v>4</v>
      </c>
      <c r="Y20">
        <v>2</v>
      </c>
      <c r="Z20">
        <v>2</v>
      </c>
      <c r="AA20">
        <v>4</v>
      </c>
      <c r="AB20">
        <v>5</v>
      </c>
      <c r="AC20">
        <v>4</v>
      </c>
      <c r="AD20">
        <v>2</v>
      </c>
      <c r="AE20">
        <v>3</v>
      </c>
      <c r="AF20">
        <v>3</v>
      </c>
      <c r="AG20">
        <v>4</v>
      </c>
      <c r="AH20">
        <v>3</v>
      </c>
      <c r="AI20">
        <v>4</v>
      </c>
      <c r="AJ20">
        <v>5.012666666666667</v>
      </c>
      <c r="AK20">
        <v>4.3999999999999995</v>
      </c>
      <c r="AL20">
        <v>10.666666666666666</v>
      </c>
      <c r="AM20">
        <v>10.666666666666666</v>
      </c>
      <c r="AN20">
        <v>5.0534999999999997</v>
      </c>
      <c r="AO20">
        <v>4.0529999999999999</v>
      </c>
      <c r="AP20">
        <v>10</v>
      </c>
      <c r="AQ20">
        <v>8.5</v>
      </c>
      <c r="AR20">
        <v>7.5470000000000006</v>
      </c>
      <c r="AS20">
        <v>6.0129999999999999</v>
      </c>
      <c r="AT20">
        <v>11.5</v>
      </c>
      <c r="AU20">
        <v>11</v>
      </c>
      <c r="AV20">
        <v>11.0395</v>
      </c>
      <c r="AW20">
        <v>11.055499999999999</v>
      </c>
      <c r="AX20">
        <v>11.054</v>
      </c>
      <c r="AY20">
        <v>11.015000000000001</v>
      </c>
      <c r="AZ20">
        <v>115</v>
      </c>
      <c r="BA20">
        <v>195</v>
      </c>
      <c r="BB20">
        <v>25.024999999999999</v>
      </c>
      <c r="BC20">
        <v>19.056000000000001</v>
      </c>
      <c r="BD20">
        <v>53.072000000000003</v>
      </c>
      <c r="BE20">
        <v>38.037999999999997</v>
      </c>
      <c r="BF20">
        <v>8</v>
      </c>
      <c r="BG20">
        <v>8</v>
      </c>
      <c r="BH20">
        <v>9</v>
      </c>
      <c r="BI20">
        <v>10</v>
      </c>
      <c r="BJ20">
        <v>7</v>
      </c>
      <c r="BK20">
        <v>9</v>
      </c>
      <c r="BL20">
        <v>7</v>
      </c>
      <c r="BM20">
        <v>10</v>
      </c>
      <c r="BN20">
        <v>7.5</v>
      </c>
      <c r="BO20">
        <v>8.5</v>
      </c>
      <c r="BP20">
        <v>8</v>
      </c>
      <c r="BQ20">
        <v>10</v>
      </c>
      <c r="BR20">
        <v>4</v>
      </c>
      <c r="BS20">
        <v>6</v>
      </c>
      <c r="BT20">
        <v>5</v>
      </c>
      <c r="BU20">
        <v>7</v>
      </c>
      <c r="BV20">
        <v>1</v>
      </c>
      <c r="BW20">
        <v>1</v>
      </c>
      <c r="BX20">
        <v>2</v>
      </c>
      <c r="BY20">
        <v>1</v>
      </c>
      <c r="BZ20">
        <v>5</v>
      </c>
      <c r="CA20">
        <v>3</v>
      </c>
      <c r="CB20">
        <v>5</v>
      </c>
      <c r="CC20">
        <v>3</v>
      </c>
      <c r="CD20">
        <v>3</v>
      </c>
      <c r="CE20">
        <v>3</v>
      </c>
      <c r="CF20">
        <v>4</v>
      </c>
      <c r="CG20">
        <v>4</v>
      </c>
      <c r="CH20">
        <v>6</v>
      </c>
      <c r="CI20">
        <v>4</v>
      </c>
      <c r="CJ20">
        <v>4.0839999999999996</v>
      </c>
      <c r="CK20">
        <v>4.3976666666666668</v>
      </c>
      <c r="CL20">
        <v>10</v>
      </c>
      <c r="CM20">
        <v>10.333333333333334</v>
      </c>
      <c r="CN20">
        <v>4.0820000000000007</v>
      </c>
      <c r="CO20">
        <v>3.5650000000000004</v>
      </c>
      <c r="CP20">
        <v>9</v>
      </c>
      <c r="CQ20">
        <v>8.5</v>
      </c>
      <c r="CR20">
        <v>5.024</v>
      </c>
      <c r="CS20">
        <v>3.5754999999999999</v>
      </c>
      <c r="CT20">
        <v>9.5</v>
      </c>
      <c r="CU20">
        <v>9</v>
      </c>
      <c r="CV20">
        <v>10.537500000000001</v>
      </c>
      <c r="CW20">
        <v>9.0910000000000011</v>
      </c>
      <c r="CX20">
        <v>11.045</v>
      </c>
      <c r="CY20">
        <v>12</v>
      </c>
      <c r="CZ20">
        <v>90</v>
      </c>
      <c r="DA20">
        <v>180</v>
      </c>
    </row>
    <row r="21" spans="1:109">
      <c r="Q21" s="1"/>
    </row>
    <row r="22" spans="1:109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</row>
    <row r="23" spans="1:109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</row>
    <row r="25" spans="1:109">
      <c r="CK25">
        <f>CK24-CJ24</f>
        <v>0</v>
      </c>
    </row>
    <row r="26" spans="1:109">
      <c r="CK26">
        <f>CK25*100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6AA32-4FB3-A949-8BF9-4382751BA914}">
  <dimension ref="A1:A67"/>
  <sheetViews>
    <sheetView topLeftCell="A59" workbookViewId="0">
      <selection activeCell="A68" sqref="A68"/>
    </sheetView>
  </sheetViews>
  <sheetFormatPr baseColWidth="10" defaultRowHeight="15"/>
  <sheetData>
    <row r="1" spans="1:1" ht="23">
      <c r="A1" s="7" t="s">
        <v>141</v>
      </c>
    </row>
    <row r="2" spans="1:1" ht="16">
      <c r="A2" s="8" t="s">
        <v>142</v>
      </c>
    </row>
    <row r="3" spans="1:1" ht="16">
      <c r="A3" s="8" t="s">
        <v>143</v>
      </c>
    </row>
    <row r="4" spans="1:1" ht="16">
      <c r="A4" s="8" t="s">
        <v>144</v>
      </c>
    </row>
    <row r="5" spans="1:1" ht="16">
      <c r="A5" s="8" t="s">
        <v>145</v>
      </c>
    </row>
    <row r="6" spans="1:1" ht="16">
      <c r="A6" s="8" t="s">
        <v>146</v>
      </c>
    </row>
    <row r="7" spans="1:1" ht="16">
      <c r="A7" s="8" t="s">
        <v>147</v>
      </c>
    </row>
    <row r="8" spans="1:1" ht="16">
      <c r="A8" s="8" t="s">
        <v>148</v>
      </c>
    </row>
    <row r="9" spans="1:1" ht="16">
      <c r="A9" s="8" t="s">
        <v>149</v>
      </c>
    </row>
    <row r="10" spans="1:1" ht="16">
      <c r="A10" s="8" t="s">
        <v>150</v>
      </c>
    </row>
    <row r="11" spans="1:1" ht="16">
      <c r="A11" s="8" t="s">
        <v>151</v>
      </c>
    </row>
    <row r="12" spans="1:1" ht="16">
      <c r="A12" s="8" t="s">
        <v>152</v>
      </c>
    </row>
    <row r="13" spans="1:1" ht="16">
      <c r="A13" s="8" t="s">
        <v>153</v>
      </c>
    </row>
    <row r="14" spans="1:1" ht="16">
      <c r="A14" s="8" t="s">
        <v>154</v>
      </c>
    </row>
    <row r="15" spans="1:1" ht="16">
      <c r="A15" s="8" t="s">
        <v>155</v>
      </c>
    </row>
    <row r="16" spans="1:1" ht="16">
      <c r="A16" s="8" t="s">
        <v>156</v>
      </c>
    </row>
    <row r="17" spans="1:1" ht="16">
      <c r="A17" s="8" t="s">
        <v>157</v>
      </c>
    </row>
    <row r="18" spans="1:1" ht="16">
      <c r="A18" s="8" t="s">
        <v>158</v>
      </c>
    </row>
    <row r="19" spans="1:1" ht="16">
      <c r="A19" s="8" t="s">
        <v>159</v>
      </c>
    </row>
    <row r="20" spans="1:1" ht="16">
      <c r="A20" s="8" t="s">
        <v>160</v>
      </c>
    </row>
    <row r="21" spans="1:1" ht="16">
      <c r="A21" s="8" t="s">
        <v>161</v>
      </c>
    </row>
    <row r="22" spans="1:1" ht="16">
      <c r="A22" s="8" t="s">
        <v>162</v>
      </c>
    </row>
    <row r="23" spans="1:1" ht="16">
      <c r="A23" s="8" t="s">
        <v>163</v>
      </c>
    </row>
    <row r="24" spans="1:1" ht="16">
      <c r="A24" s="8" t="s">
        <v>164</v>
      </c>
    </row>
    <row r="25" spans="1:1" ht="16">
      <c r="A25" s="8" t="s">
        <v>165</v>
      </c>
    </row>
    <row r="26" spans="1:1" ht="16">
      <c r="A26" s="8" t="s">
        <v>166</v>
      </c>
    </row>
    <row r="27" spans="1:1" ht="16">
      <c r="A27" s="8" t="s">
        <v>167</v>
      </c>
    </row>
    <row r="28" spans="1:1" ht="16">
      <c r="A28" s="8" t="s">
        <v>168</v>
      </c>
    </row>
    <row r="29" spans="1:1" ht="16">
      <c r="A29" s="8" t="s">
        <v>169</v>
      </c>
    </row>
    <row r="30" spans="1:1" ht="16">
      <c r="A30" s="8" t="s">
        <v>170</v>
      </c>
    </row>
    <row r="31" spans="1:1" ht="16">
      <c r="A31" s="8" t="s">
        <v>171</v>
      </c>
    </row>
    <row r="32" spans="1:1" ht="16">
      <c r="A32" s="8" t="s">
        <v>172</v>
      </c>
    </row>
    <row r="33" spans="1:1" ht="16">
      <c r="A33" s="8" t="s">
        <v>173</v>
      </c>
    </row>
    <row r="34" spans="1:1" ht="16">
      <c r="A34" s="8" t="s">
        <v>174</v>
      </c>
    </row>
    <row r="35" spans="1:1" ht="16">
      <c r="A35" s="8" t="s">
        <v>175</v>
      </c>
    </row>
    <row r="36" spans="1:1" ht="16">
      <c r="A36" s="8" t="s">
        <v>176</v>
      </c>
    </row>
    <row r="37" spans="1:1" ht="16">
      <c r="A37" s="8" t="s">
        <v>177</v>
      </c>
    </row>
    <row r="38" spans="1:1" ht="16">
      <c r="A38" s="8" t="s">
        <v>178</v>
      </c>
    </row>
    <row r="39" spans="1:1" ht="16">
      <c r="A39" s="8" t="s">
        <v>179</v>
      </c>
    </row>
    <row r="40" spans="1:1" ht="16">
      <c r="A40" s="8" t="s">
        <v>180</v>
      </c>
    </row>
    <row r="41" spans="1:1" ht="16">
      <c r="A41" s="8" t="s">
        <v>181</v>
      </c>
    </row>
    <row r="42" spans="1:1" ht="16">
      <c r="A42" s="8" t="s">
        <v>182</v>
      </c>
    </row>
    <row r="43" spans="1:1" ht="16">
      <c r="A43" s="8" t="s">
        <v>183</v>
      </c>
    </row>
    <row r="44" spans="1:1" ht="16">
      <c r="A44" s="8" t="s">
        <v>184</v>
      </c>
    </row>
    <row r="45" spans="1:1" ht="16">
      <c r="A45" s="8" t="s">
        <v>185</v>
      </c>
    </row>
    <row r="46" spans="1:1" ht="16">
      <c r="A46" s="8" t="s">
        <v>186</v>
      </c>
    </row>
    <row r="47" spans="1:1" ht="16">
      <c r="A47" s="8" t="s">
        <v>187</v>
      </c>
    </row>
    <row r="48" spans="1:1" ht="16">
      <c r="A48" s="8" t="s">
        <v>188</v>
      </c>
    </row>
    <row r="49" spans="1:1" ht="16">
      <c r="A49" s="8" t="s">
        <v>189</v>
      </c>
    </row>
    <row r="50" spans="1:1" ht="16">
      <c r="A50" s="8" t="s">
        <v>190</v>
      </c>
    </row>
    <row r="51" spans="1:1" ht="16">
      <c r="A51" s="8" t="s">
        <v>191</v>
      </c>
    </row>
    <row r="52" spans="1:1" ht="16">
      <c r="A52" s="8" t="s">
        <v>192</v>
      </c>
    </row>
    <row r="53" spans="1:1" ht="16">
      <c r="A53" s="8" t="s">
        <v>193</v>
      </c>
    </row>
    <row r="54" spans="1:1" ht="16">
      <c r="A54" s="8" t="s">
        <v>194</v>
      </c>
    </row>
    <row r="55" spans="1:1" ht="16">
      <c r="A55" s="8" t="s">
        <v>195</v>
      </c>
    </row>
    <row r="56" spans="1:1" ht="16">
      <c r="A56" s="8" t="s">
        <v>196</v>
      </c>
    </row>
    <row r="57" spans="1:1" ht="16">
      <c r="A57" s="8" t="s">
        <v>197</v>
      </c>
    </row>
    <row r="58" spans="1:1" ht="16">
      <c r="A58" s="8" t="s">
        <v>198</v>
      </c>
    </row>
    <row r="59" spans="1:1" ht="16">
      <c r="A59" s="8" t="s">
        <v>199</v>
      </c>
    </row>
    <row r="60" spans="1:1" ht="16">
      <c r="A60" s="8" t="s">
        <v>200</v>
      </c>
    </row>
    <row r="61" spans="1:1" ht="16">
      <c r="A61" s="8" t="s">
        <v>201</v>
      </c>
    </row>
    <row r="62" spans="1:1" ht="16">
      <c r="A62" s="8" t="s">
        <v>202</v>
      </c>
    </row>
    <row r="63" spans="1:1" ht="16">
      <c r="A63" s="8" t="s">
        <v>203</v>
      </c>
    </row>
    <row r="64" spans="1:1" ht="16">
      <c r="A64" s="8" t="s">
        <v>204</v>
      </c>
    </row>
    <row r="65" spans="1:1" ht="16">
      <c r="A65" s="8" t="s">
        <v>205</v>
      </c>
    </row>
    <row r="66" spans="1:1" ht="16">
      <c r="A66" s="8" t="s">
        <v>206</v>
      </c>
    </row>
    <row r="67" spans="1:1" ht="16">
      <c r="A67" s="8" t="s">
        <v>2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s</vt:lpstr>
      <vt:lpstr>Pre-post data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arapellotti</dc:creator>
  <cp:lastModifiedBy>Mihalis Doumas</cp:lastModifiedBy>
  <dcterms:created xsi:type="dcterms:W3CDTF">2020-11-18T14:45:11Z</dcterms:created>
  <dcterms:modified xsi:type="dcterms:W3CDTF">2024-07-16T16:39:45Z</dcterms:modified>
</cp:coreProperties>
</file>